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880" yWindow="880" windowWidth="24720" windowHeight="15180"/>
  </bookViews>
  <sheets>
    <sheet name="Figure 2C" sheetId="1" r:id="rId1"/>
    <sheet name="Figure 2F" sheetId="2" r:id="rId2"/>
    <sheet name="Figure 2G" sheetId="3" r:id="rId3"/>
  </sheets>
  <calcPr calcId="140001" calcOnSave="0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3" l="1"/>
  <c r="H22" i="3"/>
  <c r="G22" i="3"/>
  <c r="F22" i="3"/>
  <c r="E22" i="3"/>
  <c r="D22" i="3"/>
  <c r="C22" i="3"/>
  <c r="B22" i="3"/>
  <c r="I21" i="3"/>
  <c r="H21" i="3"/>
  <c r="G21" i="3"/>
  <c r="F21" i="3"/>
  <c r="E21" i="3"/>
  <c r="D21" i="3"/>
  <c r="C21" i="3"/>
  <c r="B21" i="3"/>
  <c r="I20" i="3"/>
  <c r="H20" i="3"/>
  <c r="G20" i="3"/>
  <c r="F20" i="3"/>
  <c r="E20" i="3"/>
  <c r="D20" i="3"/>
  <c r="C20" i="3"/>
  <c r="B20" i="3"/>
  <c r="I19" i="3"/>
  <c r="I28" i="3"/>
  <c r="H19" i="3"/>
  <c r="H28" i="3"/>
  <c r="H34" i="3"/>
  <c r="H40" i="3"/>
  <c r="G19" i="3"/>
  <c r="G28" i="3"/>
  <c r="F19" i="3"/>
  <c r="F28" i="3"/>
  <c r="F34" i="3"/>
  <c r="F40" i="3"/>
  <c r="E19" i="3"/>
  <c r="E28" i="3"/>
  <c r="D19" i="3"/>
  <c r="D28" i="3"/>
  <c r="E34" i="3"/>
  <c r="E40" i="3"/>
  <c r="D34" i="3"/>
  <c r="D40" i="3"/>
  <c r="C19" i="3"/>
  <c r="C28" i="3"/>
  <c r="B19" i="3"/>
  <c r="B28" i="3"/>
  <c r="B34" i="3"/>
  <c r="B40" i="3"/>
  <c r="I18" i="3"/>
  <c r="I27" i="3"/>
  <c r="H18" i="3"/>
  <c r="H27" i="3"/>
  <c r="I33" i="3"/>
  <c r="I39" i="3"/>
  <c r="H33" i="3"/>
  <c r="H39" i="3"/>
  <c r="G18" i="3"/>
  <c r="G27" i="3"/>
  <c r="F18" i="3"/>
  <c r="F27" i="3"/>
  <c r="F33" i="3"/>
  <c r="F39" i="3"/>
  <c r="E18" i="3"/>
  <c r="E27" i="3"/>
  <c r="D18" i="3"/>
  <c r="D27" i="3"/>
  <c r="D33" i="3"/>
  <c r="D39" i="3"/>
  <c r="C18" i="3"/>
  <c r="C27" i="3"/>
  <c r="B18" i="3"/>
  <c r="B27" i="3"/>
  <c r="B33" i="3"/>
  <c r="B39" i="3"/>
  <c r="I17" i="3"/>
  <c r="I26" i="3"/>
  <c r="H17" i="3"/>
  <c r="H26" i="3"/>
  <c r="I32" i="3"/>
  <c r="I38" i="3"/>
  <c r="H32" i="3"/>
  <c r="H38" i="3"/>
  <c r="G17" i="3"/>
  <c r="G26" i="3"/>
  <c r="F17" i="3"/>
  <c r="F26" i="3"/>
  <c r="F32" i="3"/>
  <c r="F38" i="3"/>
  <c r="E17" i="3"/>
  <c r="E26" i="3"/>
  <c r="D17" i="3"/>
  <c r="D26" i="3"/>
  <c r="E32" i="3"/>
  <c r="E38" i="3"/>
  <c r="D32" i="3"/>
  <c r="D38" i="3"/>
  <c r="C17" i="3"/>
  <c r="C26" i="3"/>
  <c r="B17" i="3"/>
  <c r="B26" i="3"/>
  <c r="B32" i="3"/>
  <c r="B38" i="3"/>
  <c r="D40" i="2"/>
  <c r="D37" i="2"/>
  <c r="D54" i="2"/>
  <c r="D69" i="2"/>
  <c r="D83" i="2"/>
  <c r="C40" i="2"/>
  <c r="C37" i="2"/>
  <c r="C54" i="2"/>
  <c r="B40" i="2"/>
  <c r="B37" i="2"/>
  <c r="B54" i="2"/>
  <c r="C69" i="2"/>
  <c r="C83" i="2"/>
  <c r="B69" i="2"/>
  <c r="B83" i="2"/>
  <c r="I39" i="2"/>
  <c r="I37" i="2"/>
  <c r="I53" i="2"/>
  <c r="H39" i="2"/>
  <c r="H37" i="2"/>
  <c r="H53" i="2"/>
  <c r="I68" i="2"/>
  <c r="I82" i="2"/>
  <c r="I40" i="2"/>
  <c r="I54" i="2"/>
  <c r="H40" i="2"/>
  <c r="H54" i="2"/>
  <c r="I69" i="2"/>
  <c r="I83" i="2"/>
  <c r="H69" i="2"/>
  <c r="H83" i="2"/>
  <c r="G40" i="2"/>
  <c r="G37" i="2"/>
  <c r="G54" i="2"/>
  <c r="F40" i="2"/>
  <c r="F37" i="2"/>
  <c r="F54" i="2"/>
  <c r="F69" i="2"/>
  <c r="F83" i="2"/>
  <c r="E40" i="2"/>
  <c r="E37" i="2"/>
  <c r="E54" i="2"/>
  <c r="E69" i="2"/>
  <c r="E83" i="2"/>
  <c r="H68" i="2"/>
  <c r="H82" i="2"/>
  <c r="G39" i="2"/>
  <c r="G53" i="2"/>
  <c r="F39" i="2"/>
  <c r="F53" i="2"/>
  <c r="F68" i="2"/>
  <c r="F82" i="2"/>
  <c r="E39" i="2"/>
  <c r="E53" i="2"/>
  <c r="D39" i="2"/>
  <c r="D53" i="2"/>
  <c r="E68" i="2"/>
  <c r="E82" i="2"/>
  <c r="D68" i="2"/>
  <c r="D82" i="2"/>
  <c r="C39" i="2"/>
  <c r="C53" i="2"/>
  <c r="B39" i="2"/>
  <c r="B53" i="2"/>
  <c r="B68" i="2"/>
  <c r="B82" i="2"/>
  <c r="I38" i="2"/>
  <c r="I52" i="2"/>
  <c r="H38" i="2"/>
  <c r="H52" i="2"/>
  <c r="I67" i="2"/>
  <c r="I81" i="2"/>
  <c r="G38" i="2"/>
  <c r="F38" i="2"/>
  <c r="E38" i="2"/>
  <c r="D38" i="2"/>
  <c r="D52" i="2"/>
  <c r="D67" i="2"/>
  <c r="D81" i="2"/>
  <c r="C38" i="2"/>
  <c r="C52" i="2"/>
  <c r="B38" i="2"/>
  <c r="B52" i="2"/>
  <c r="B67" i="2"/>
  <c r="B81" i="2"/>
  <c r="H67" i="2"/>
  <c r="H81" i="2"/>
  <c r="G52" i="2"/>
  <c r="F52" i="2"/>
  <c r="F67" i="2"/>
  <c r="F81" i="2"/>
  <c r="E52" i="2"/>
  <c r="I36" i="2"/>
  <c r="I51" i="2"/>
  <c r="H36" i="2"/>
  <c r="H51" i="2"/>
  <c r="H66" i="2"/>
  <c r="H80" i="2"/>
  <c r="G36" i="2"/>
  <c r="G51" i="2"/>
  <c r="F36" i="2"/>
  <c r="F51" i="2"/>
  <c r="F66" i="2"/>
  <c r="F80" i="2"/>
  <c r="E36" i="2"/>
  <c r="E51" i="2"/>
  <c r="D36" i="2"/>
  <c r="D51" i="2"/>
  <c r="E66" i="2"/>
  <c r="E80" i="2"/>
  <c r="D66" i="2"/>
  <c r="D80" i="2"/>
  <c r="C36" i="2"/>
  <c r="C51" i="2"/>
  <c r="B36" i="2"/>
  <c r="B51" i="2"/>
  <c r="B66" i="2"/>
  <c r="B80" i="2"/>
  <c r="I35" i="2"/>
  <c r="I50" i="2"/>
  <c r="H35" i="2"/>
  <c r="H50" i="2"/>
  <c r="H65" i="2"/>
  <c r="H79" i="2"/>
  <c r="G35" i="2"/>
  <c r="G50" i="2"/>
  <c r="F35" i="2"/>
  <c r="F50" i="2"/>
  <c r="F65" i="2"/>
  <c r="F79" i="2"/>
  <c r="E35" i="2"/>
  <c r="E50" i="2"/>
  <c r="D35" i="2"/>
  <c r="D50" i="2"/>
  <c r="D65" i="2"/>
  <c r="D79" i="2"/>
  <c r="C35" i="2"/>
  <c r="C50" i="2"/>
  <c r="B35" i="2"/>
  <c r="B50" i="2"/>
  <c r="B65" i="2"/>
  <c r="B79" i="2"/>
  <c r="I34" i="2"/>
  <c r="I49" i="2"/>
  <c r="H34" i="2"/>
  <c r="H49" i="2"/>
  <c r="I64" i="2"/>
  <c r="I78" i="2"/>
  <c r="H64" i="2"/>
  <c r="H78" i="2"/>
  <c r="G34" i="2"/>
  <c r="G49" i="2"/>
  <c r="F34" i="2"/>
  <c r="F49" i="2"/>
  <c r="F64" i="2"/>
  <c r="F78" i="2"/>
  <c r="E34" i="2"/>
  <c r="E49" i="2"/>
  <c r="D34" i="2"/>
  <c r="D49" i="2"/>
  <c r="D64" i="2"/>
  <c r="D78" i="2"/>
  <c r="C34" i="2"/>
  <c r="C49" i="2"/>
  <c r="B34" i="2"/>
  <c r="B49" i="2"/>
  <c r="B64" i="2"/>
  <c r="B78" i="2"/>
  <c r="I33" i="2"/>
  <c r="I48" i="2"/>
  <c r="H33" i="2"/>
  <c r="H48" i="2"/>
  <c r="H63" i="2"/>
  <c r="H77" i="2"/>
  <c r="G33" i="2"/>
  <c r="G48" i="2"/>
  <c r="F33" i="2"/>
  <c r="F48" i="2"/>
  <c r="F63" i="2"/>
  <c r="F77" i="2"/>
  <c r="E33" i="2"/>
  <c r="E48" i="2"/>
  <c r="D33" i="2"/>
  <c r="D48" i="2"/>
  <c r="E63" i="2"/>
  <c r="E77" i="2"/>
  <c r="D63" i="2"/>
  <c r="D77" i="2"/>
  <c r="C33" i="2"/>
  <c r="C48" i="2"/>
  <c r="B33" i="2"/>
  <c r="B48" i="2"/>
  <c r="B63" i="2"/>
  <c r="B77" i="2"/>
  <c r="I32" i="2"/>
  <c r="I47" i="2"/>
  <c r="H32" i="2"/>
  <c r="H47" i="2"/>
  <c r="H62" i="2"/>
  <c r="H76" i="2"/>
  <c r="G32" i="2"/>
  <c r="G47" i="2"/>
  <c r="F32" i="2"/>
  <c r="F47" i="2"/>
  <c r="F62" i="2"/>
  <c r="F76" i="2"/>
  <c r="E32" i="2"/>
  <c r="E47" i="2"/>
  <c r="D32" i="2"/>
  <c r="D47" i="2"/>
  <c r="D62" i="2"/>
  <c r="D76" i="2"/>
  <c r="C32" i="2"/>
  <c r="C47" i="2"/>
  <c r="B32" i="2"/>
  <c r="B47" i="2"/>
  <c r="B62" i="2"/>
  <c r="B76" i="2"/>
  <c r="I31" i="2"/>
  <c r="I46" i="2"/>
  <c r="H31" i="2"/>
  <c r="H46" i="2"/>
  <c r="I61" i="2"/>
  <c r="I75" i="2"/>
  <c r="H61" i="2"/>
  <c r="H75" i="2"/>
  <c r="G31" i="2"/>
  <c r="G46" i="2"/>
  <c r="F31" i="2"/>
  <c r="F46" i="2"/>
  <c r="F61" i="2"/>
  <c r="F75" i="2"/>
  <c r="E31" i="2"/>
  <c r="E46" i="2"/>
  <c r="D31" i="2"/>
  <c r="D46" i="2"/>
  <c r="D61" i="2"/>
  <c r="D75" i="2"/>
  <c r="C31" i="2"/>
  <c r="C46" i="2"/>
  <c r="B31" i="2"/>
  <c r="B46" i="2"/>
  <c r="B61" i="2"/>
  <c r="B75" i="2"/>
  <c r="I30" i="2"/>
  <c r="I45" i="2"/>
  <c r="H30" i="2"/>
  <c r="H45" i="2"/>
  <c r="H60" i="2"/>
  <c r="H74" i="2"/>
  <c r="G30" i="2"/>
  <c r="G45" i="2"/>
  <c r="F30" i="2"/>
  <c r="F45" i="2"/>
  <c r="F60" i="2"/>
  <c r="F74" i="2"/>
  <c r="E30" i="2"/>
  <c r="E45" i="2"/>
  <c r="D30" i="2"/>
  <c r="D45" i="2"/>
  <c r="E60" i="2"/>
  <c r="E74" i="2"/>
  <c r="D60" i="2"/>
  <c r="D74" i="2"/>
  <c r="C30" i="2"/>
  <c r="C45" i="2"/>
  <c r="B30" i="2"/>
  <c r="B45" i="2"/>
  <c r="B60" i="2"/>
  <c r="B74" i="2"/>
  <c r="I29" i="2"/>
  <c r="I44" i="2"/>
  <c r="H29" i="2"/>
  <c r="H44" i="2"/>
  <c r="H59" i="2"/>
  <c r="H73" i="2"/>
  <c r="G29" i="2"/>
  <c r="G44" i="2"/>
  <c r="F29" i="2"/>
  <c r="F44" i="2"/>
  <c r="F59" i="2"/>
  <c r="F73" i="2"/>
  <c r="E29" i="2"/>
  <c r="E44" i="2"/>
  <c r="D29" i="2"/>
  <c r="D44" i="2"/>
  <c r="D59" i="2"/>
  <c r="D73" i="2"/>
  <c r="C29" i="2"/>
  <c r="C44" i="2"/>
  <c r="B29" i="2"/>
  <c r="B44" i="2"/>
  <c r="B59" i="2"/>
  <c r="B73" i="2"/>
  <c r="C32" i="3"/>
  <c r="C38" i="3"/>
  <c r="G33" i="3"/>
  <c r="G39" i="3"/>
  <c r="G32" i="3"/>
  <c r="G38" i="3"/>
  <c r="C34" i="3"/>
  <c r="C40" i="3"/>
  <c r="C33" i="3"/>
  <c r="C39" i="3"/>
  <c r="G34" i="3"/>
  <c r="G40" i="3"/>
  <c r="E33" i="3"/>
  <c r="E39" i="3"/>
  <c r="I34" i="3"/>
  <c r="I40" i="3"/>
  <c r="C62" i="2"/>
  <c r="C76" i="2"/>
  <c r="G66" i="2"/>
  <c r="G80" i="2"/>
  <c r="E59" i="2"/>
  <c r="E73" i="2"/>
  <c r="I60" i="2"/>
  <c r="I74" i="2"/>
  <c r="E62" i="2"/>
  <c r="E76" i="2"/>
  <c r="I63" i="2"/>
  <c r="I77" i="2"/>
  <c r="E65" i="2"/>
  <c r="E79" i="2"/>
  <c r="I66" i="2"/>
  <c r="I80" i="2"/>
  <c r="G59" i="2"/>
  <c r="G73" i="2"/>
  <c r="C61" i="2"/>
  <c r="C75" i="2"/>
  <c r="G62" i="2"/>
  <c r="G76" i="2"/>
  <c r="C64" i="2"/>
  <c r="C78" i="2"/>
  <c r="G65" i="2"/>
  <c r="G79" i="2"/>
  <c r="C59" i="2"/>
  <c r="C73" i="2"/>
  <c r="G63" i="2"/>
  <c r="G77" i="2"/>
  <c r="C67" i="2"/>
  <c r="C81" i="2"/>
  <c r="I59" i="2"/>
  <c r="I73" i="2"/>
  <c r="E61" i="2"/>
  <c r="E75" i="2"/>
  <c r="I62" i="2"/>
  <c r="I76" i="2"/>
  <c r="E64" i="2"/>
  <c r="E78" i="2"/>
  <c r="I65" i="2"/>
  <c r="I79" i="2"/>
  <c r="E67" i="2"/>
  <c r="E81" i="2"/>
  <c r="C60" i="2"/>
  <c r="C74" i="2"/>
  <c r="G61" i="2"/>
  <c r="G75" i="2"/>
  <c r="C63" i="2"/>
  <c r="C77" i="2"/>
  <c r="G64" i="2"/>
  <c r="G78" i="2"/>
  <c r="C66" i="2"/>
  <c r="C80" i="2"/>
  <c r="G67" i="2"/>
  <c r="G81" i="2"/>
  <c r="C68" i="2"/>
  <c r="C82" i="2"/>
  <c r="G69" i="2"/>
  <c r="G83" i="2"/>
  <c r="G60" i="2"/>
  <c r="G74" i="2"/>
  <c r="C65" i="2"/>
  <c r="C79" i="2"/>
  <c r="G68" i="2"/>
  <c r="G82" i="2"/>
  <c r="C52" i="1"/>
  <c r="D52" i="1"/>
  <c r="E52" i="1"/>
  <c r="E53" i="1"/>
  <c r="E73" i="1"/>
  <c r="F52" i="1"/>
  <c r="G52" i="1"/>
  <c r="G53" i="1"/>
  <c r="G73" i="1"/>
  <c r="H52" i="1"/>
  <c r="I52" i="1"/>
  <c r="C53" i="1"/>
  <c r="C74" i="1"/>
  <c r="D53" i="1"/>
  <c r="D74" i="1"/>
  <c r="E74" i="1"/>
  <c r="F53" i="1"/>
  <c r="F74" i="1"/>
  <c r="G74" i="1"/>
  <c r="H53" i="1"/>
  <c r="H74" i="1"/>
  <c r="I53" i="1"/>
  <c r="I74" i="1"/>
  <c r="C51" i="1"/>
  <c r="D51" i="1"/>
  <c r="E51" i="1"/>
  <c r="E72" i="1"/>
  <c r="F51" i="1"/>
  <c r="G51" i="1"/>
  <c r="H51" i="1"/>
  <c r="I51" i="1"/>
  <c r="B53" i="1"/>
  <c r="B74" i="1"/>
  <c r="B52" i="1"/>
  <c r="B73" i="1"/>
  <c r="B51" i="1"/>
  <c r="B72" i="1"/>
  <c r="G72" i="1"/>
  <c r="I72" i="1"/>
  <c r="C73" i="1"/>
  <c r="I73" i="1"/>
  <c r="H73" i="1"/>
  <c r="D72" i="1"/>
  <c r="F73" i="1"/>
  <c r="D73" i="1"/>
  <c r="C72" i="1"/>
  <c r="H72" i="1"/>
  <c r="F72" i="1"/>
  <c r="F43" i="1"/>
  <c r="F64" i="1"/>
  <c r="C47" i="1"/>
  <c r="D47" i="1"/>
  <c r="E47" i="1"/>
  <c r="F47" i="1"/>
  <c r="G47" i="1"/>
  <c r="G48" i="1"/>
  <c r="G68" i="1"/>
  <c r="H47" i="1"/>
  <c r="I47" i="1"/>
  <c r="J47" i="1"/>
  <c r="J48" i="1"/>
  <c r="J68" i="1"/>
  <c r="K47" i="1"/>
  <c r="L47" i="1"/>
  <c r="M47" i="1"/>
  <c r="N47" i="1"/>
  <c r="O47" i="1"/>
  <c r="O48" i="1"/>
  <c r="O68" i="1"/>
  <c r="P47" i="1"/>
  <c r="Q47" i="1"/>
  <c r="C48" i="1"/>
  <c r="C69" i="1"/>
  <c r="D48" i="1"/>
  <c r="E48" i="1"/>
  <c r="E69" i="1"/>
  <c r="F48" i="1"/>
  <c r="F69" i="1"/>
  <c r="G69" i="1"/>
  <c r="H48" i="1"/>
  <c r="H69" i="1"/>
  <c r="I48" i="1"/>
  <c r="I69" i="1"/>
  <c r="J69" i="1"/>
  <c r="K48" i="1"/>
  <c r="K69" i="1"/>
  <c r="L48" i="1"/>
  <c r="M48" i="1"/>
  <c r="M69" i="1"/>
  <c r="N48" i="1"/>
  <c r="N69" i="1"/>
  <c r="O69" i="1"/>
  <c r="P48" i="1"/>
  <c r="P69" i="1"/>
  <c r="Q48" i="1"/>
  <c r="Q69" i="1"/>
  <c r="C46" i="1"/>
  <c r="D46" i="1"/>
  <c r="E46" i="1"/>
  <c r="E67" i="1"/>
  <c r="F46" i="1"/>
  <c r="F67" i="1"/>
  <c r="G46" i="1"/>
  <c r="G67" i="1"/>
  <c r="H46" i="1"/>
  <c r="I46" i="1"/>
  <c r="J46" i="1"/>
  <c r="K46" i="1"/>
  <c r="L46" i="1"/>
  <c r="M46" i="1"/>
  <c r="M67" i="1"/>
  <c r="N46" i="1"/>
  <c r="N67" i="1"/>
  <c r="O46" i="1"/>
  <c r="O67" i="1"/>
  <c r="P46" i="1"/>
  <c r="Q46" i="1"/>
  <c r="B48" i="1"/>
  <c r="B47" i="1"/>
  <c r="B46" i="1"/>
  <c r="C42" i="1"/>
  <c r="D42" i="1"/>
  <c r="E42" i="1"/>
  <c r="F42" i="1"/>
  <c r="F63" i="1"/>
  <c r="G42" i="1"/>
  <c r="G43" i="1"/>
  <c r="G63" i="1"/>
  <c r="H42" i="1"/>
  <c r="H43" i="1"/>
  <c r="H63" i="1"/>
  <c r="I42" i="1"/>
  <c r="C43" i="1"/>
  <c r="C64" i="1"/>
  <c r="D43" i="1"/>
  <c r="D64" i="1"/>
  <c r="E43" i="1"/>
  <c r="E64" i="1"/>
  <c r="G64" i="1"/>
  <c r="H64" i="1"/>
  <c r="I43" i="1"/>
  <c r="I64" i="1"/>
  <c r="C41" i="1"/>
  <c r="D41" i="1"/>
  <c r="E41" i="1"/>
  <c r="E62" i="1"/>
  <c r="F41" i="1"/>
  <c r="F62" i="1"/>
  <c r="G41" i="1"/>
  <c r="H41" i="1"/>
  <c r="I41" i="1"/>
  <c r="B43" i="1"/>
  <c r="B64" i="1"/>
  <c r="B42" i="1"/>
  <c r="B41" i="1"/>
  <c r="C38" i="1"/>
  <c r="C59" i="1"/>
  <c r="D38" i="1"/>
  <c r="D59" i="1"/>
  <c r="E38" i="1"/>
  <c r="E59" i="1"/>
  <c r="F38" i="1"/>
  <c r="F59" i="1"/>
  <c r="G38" i="1"/>
  <c r="G59" i="1"/>
  <c r="H38" i="1"/>
  <c r="H59" i="1"/>
  <c r="I38" i="1"/>
  <c r="I59" i="1"/>
  <c r="J38" i="1"/>
  <c r="J59" i="1"/>
  <c r="K38" i="1"/>
  <c r="K59" i="1"/>
  <c r="L38" i="1"/>
  <c r="L59" i="1"/>
  <c r="M38" i="1"/>
  <c r="M59" i="1"/>
  <c r="N38" i="1"/>
  <c r="N59" i="1"/>
  <c r="O38" i="1"/>
  <c r="O59" i="1"/>
  <c r="P38" i="1"/>
  <c r="P59" i="1"/>
  <c r="Q38" i="1"/>
  <c r="Q59" i="1"/>
  <c r="R38" i="1"/>
  <c r="R59" i="1"/>
  <c r="S38" i="1"/>
  <c r="S59" i="1"/>
  <c r="T38" i="1"/>
  <c r="T59" i="1"/>
  <c r="U38" i="1"/>
  <c r="U59" i="1"/>
  <c r="V38" i="1"/>
  <c r="V59" i="1"/>
  <c r="W38" i="1"/>
  <c r="W59" i="1"/>
  <c r="X38" i="1"/>
  <c r="X59" i="1"/>
  <c r="C37" i="1"/>
  <c r="D37" i="1"/>
  <c r="D58" i="1"/>
  <c r="E37" i="1"/>
  <c r="E58" i="1"/>
  <c r="F37" i="1"/>
  <c r="G37" i="1"/>
  <c r="H37" i="1"/>
  <c r="I37" i="1"/>
  <c r="J37" i="1"/>
  <c r="K37" i="1"/>
  <c r="L37" i="1"/>
  <c r="L58" i="1"/>
  <c r="M37" i="1"/>
  <c r="M58" i="1"/>
  <c r="N37" i="1"/>
  <c r="O37" i="1"/>
  <c r="P37" i="1"/>
  <c r="Q37" i="1"/>
  <c r="R37" i="1"/>
  <c r="S37" i="1"/>
  <c r="T37" i="1"/>
  <c r="T58" i="1"/>
  <c r="U37" i="1"/>
  <c r="U58" i="1"/>
  <c r="V37" i="1"/>
  <c r="W37" i="1"/>
  <c r="X37" i="1"/>
  <c r="C36" i="1"/>
  <c r="D36" i="1"/>
  <c r="D57" i="1"/>
  <c r="E36" i="1"/>
  <c r="E57" i="1"/>
  <c r="F36" i="1"/>
  <c r="F57" i="1"/>
  <c r="G36" i="1"/>
  <c r="G57" i="1"/>
  <c r="H36" i="1"/>
  <c r="I36" i="1"/>
  <c r="J36" i="1"/>
  <c r="K36" i="1"/>
  <c r="L36" i="1"/>
  <c r="L57" i="1"/>
  <c r="M36" i="1"/>
  <c r="M57" i="1"/>
  <c r="N36" i="1"/>
  <c r="N57" i="1"/>
  <c r="O36" i="1"/>
  <c r="O57" i="1"/>
  <c r="P36" i="1"/>
  <c r="Q36" i="1"/>
  <c r="R36" i="1"/>
  <c r="S36" i="1"/>
  <c r="S57" i="1"/>
  <c r="T36" i="1"/>
  <c r="T57" i="1"/>
  <c r="U36" i="1"/>
  <c r="U57" i="1"/>
  <c r="V36" i="1"/>
  <c r="V57" i="1"/>
  <c r="W36" i="1"/>
  <c r="W57" i="1"/>
  <c r="X36" i="1"/>
  <c r="B38" i="1"/>
  <c r="B59" i="1"/>
  <c r="B37" i="1"/>
  <c r="B36" i="1"/>
  <c r="B62" i="1"/>
  <c r="D62" i="1"/>
  <c r="S58" i="1"/>
  <c r="K58" i="1"/>
  <c r="C58" i="1"/>
  <c r="B63" i="1"/>
  <c r="B68" i="1"/>
  <c r="Q68" i="1"/>
  <c r="I68" i="1"/>
  <c r="X58" i="1"/>
  <c r="P58" i="1"/>
  <c r="H58" i="1"/>
  <c r="H62" i="1"/>
  <c r="P67" i="1"/>
  <c r="H67" i="1"/>
  <c r="N68" i="1"/>
  <c r="F68" i="1"/>
  <c r="C57" i="1"/>
  <c r="I67" i="1"/>
  <c r="W58" i="1"/>
  <c r="O58" i="1"/>
  <c r="G58" i="1"/>
  <c r="K57" i="1"/>
  <c r="I62" i="1"/>
  <c r="Q67" i="1"/>
  <c r="X57" i="1"/>
  <c r="P57" i="1"/>
  <c r="H57" i="1"/>
  <c r="R57" i="1"/>
  <c r="V58" i="1"/>
  <c r="N58" i="1"/>
  <c r="F58" i="1"/>
  <c r="D63" i="1"/>
  <c r="L68" i="1"/>
  <c r="D68" i="1"/>
  <c r="C63" i="1"/>
  <c r="L67" i="1"/>
  <c r="D67" i="1"/>
  <c r="K68" i="1"/>
  <c r="C68" i="1"/>
  <c r="C62" i="1"/>
  <c r="K67" i="1"/>
  <c r="R58" i="1"/>
  <c r="J58" i="1"/>
  <c r="B67" i="1"/>
  <c r="J67" i="1"/>
  <c r="P68" i="1"/>
  <c r="H68" i="1"/>
  <c r="C67" i="1"/>
  <c r="B57" i="1"/>
  <c r="Q58" i="1"/>
  <c r="I58" i="1"/>
  <c r="J57" i="1"/>
  <c r="Q57" i="1"/>
  <c r="I57" i="1"/>
  <c r="G62" i="1"/>
  <c r="E63" i="1"/>
  <c r="M68" i="1"/>
  <c r="E68" i="1"/>
  <c r="B77" i="1"/>
  <c r="E94" i="1"/>
  <c r="E113" i="1"/>
  <c r="B69" i="1"/>
  <c r="B58" i="1"/>
  <c r="B78" i="1"/>
  <c r="B95" i="1"/>
  <c r="B114" i="1"/>
  <c r="I63" i="1"/>
  <c r="L69" i="1"/>
  <c r="D69" i="1"/>
  <c r="Q82" i="1"/>
  <c r="Q99" i="1"/>
  <c r="C87" i="1"/>
  <c r="C105" i="1"/>
  <c r="K90" i="1"/>
  <c r="K109" i="1"/>
  <c r="G90" i="1"/>
  <c r="G109" i="1"/>
  <c r="C86" i="1"/>
  <c r="C104" i="1"/>
  <c r="Q90" i="1"/>
  <c r="Q109" i="1"/>
  <c r="B82" i="1"/>
  <c r="B99" i="1"/>
  <c r="F82" i="1"/>
  <c r="F99" i="1"/>
  <c r="M82" i="1"/>
  <c r="M99" i="1"/>
  <c r="N90" i="1"/>
  <c r="N109" i="1"/>
  <c r="I87" i="1"/>
  <c r="I105" i="1"/>
  <c r="E90" i="1"/>
  <c r="E109" i="1"/>
  <c r="G94" i="1"/>
  <c r="G113" i="1"/>
  <c r="G86" i="1"/>
  <c r="G104" i="1"/>
  <c r="T82" i="1"/>
  <c r="T99" i="1"/>
  <c r="N82" i="1"/>
  <c r="N99" i="1"/>
  <c r="I90" i="1"/>
  <c r="I109" i="1"/>
  <c r="H90" i="1"/>
  <c r="H109" i="1"/>
  <c r="H86" i="1"/>
  <c r="H104" i="1"/>
  <c r="B86" i="1"/>
  <c r="B104" i="1"/>
  <c r="P82" i="1"/>
  <c r="P99" i="1"/>
  <c r="E86" i="1"/>
  <c r="E104" i="1"/>
  <c r="C90" i="1"/>
  <c r="C109" i="1"/>
  <c r="S83" i="1"/>
  <c r="S100" i="1"/>
  <c r="L90" i="1"/>
  <c r="L109" i="1"/>
  <c r="C94" i="1"/>
  <c r="C113" i="1"/>
  <c r="H82" i="1"/>
  <c r="H99" i="1"/>
  <c r="L91" i="1"/>
  <c r="L110" i="1"/>
  <c r="P90" i="1"/>
  <c r="P109" i="1"/>
  <c r="B94" i="1"/>
  <c r="B113" i="1"/>
  <c r="I86" i="1"/>
  <c r="I104" i="1"/>
  <c r="D82" i="1"/>
  <c r="D99" i="1"/>
  <c r="I82" i="1"/>
  <c r="I99" i="1"/>
  <c r="L82" i="1"/>
  <c r="L99" i="1"/>
  <c r="O82" i="1"/>
  <c r="O99" i="1"/>
  <c r="I95" i="1"/>
  <c r="I114" i="1"/>
  <c r="K91" i="1"/>
  <c r="K110" i="1"/>
  <c r="G95" i="1"/>
  <c r="G114" i="1"/>
  <c r="F87" i="1"/>
  <c r="F105" i="1"/>
  <c r="G83" i="1"/>
  <c r="G100" i="1"/>
  <c r="Q83" i="1"/>
  <c r="Q100" i="1"/>
  <c r="D83" i="1"/>
  <c r="D100" i="1"/>
  <c r="E82" i="1"/>
  <c r="E99" i="1"/>
  <c r="D90" i="1"/>
  <c r="D109" i="1"/>
  <c r="H95" i="1"/>
  <c r="H114" i="1"/>
  <c r="E87" i="1"/>
  <c r="E105" i="1"/>
  <c r="D94" i="1"/>
  <c r="D113" i="1"/>
  <c r="F86" i="1"/>
  <c r="F104" i="1"/>
  <c r="F94" i="1"/>
  <c r="F113" i="1"/>
  <c r="G91" i="1"/>
  <c r="G110" i="1"/>
  <c r="Q91" i="1"/>
  <c r="Q110" i="1"/>
  <c r="H91" i="1"/>
  <c r="H110" i="1"/>
  <c r="H94" i="1"/>
  <c r="H113" i="1"/>
  <c r="O83" i="1"/>
  <c r="O100" i="1"/>
  <c r="C82" i="1"/>
  <c r="C99" i="1"/>
  <c r="L83" i="1"/>
  <c r="L100" i="1"/>
  <c r="P83" i="1"/>
  <c r="P100" i="1"/>
  <c r="W82" i="1"/>
  <c r="W99" i="1"/>
  <c r="F91" i="1"/>
  <c r="F110" i="1"/>
  <c r="M91" i="1"/>
  <c r="M110" i="1"/>
  <c r="D91" i="1"/>
  <c r="D110" i="1"/>
  <c r="E95" i="1"/>
  <c r="E114" i="1"/>
  <c r="O91" i="1"/>
  <c r="O110" i="1"/>
  <c r="J91" i="1"/>
  <c r="J110" i="1"/>
  <c r="P91" i="1"/>
  <c r="P110" i="1"/>
  <c r="B91" i="1"/>
  <c r="B110" i="1"/>
  <c r="W83" i="1"/>
  <c r="W100" i="1"/>
  <c r="T83" i="1"/>
  <c r="T100" i="1"/>
  <c r="R82" i="1"/>
  <c r="R99" i="1"/>
  <c r="N83" i="1"/>
  <c r="N100" i="1"/>
  <c r="J83" i="1"/>
  <c r="J100" i="1"/>
  <c r="E83" i="1"/>
  <c r="E100" i="1"/>
  <c r="X82" i="1"/>
  <c r="X99" i="1"/>
  <c r="B87" i="1"/>
  <c r="B105" i="1"/>
  <c r="M90" i="1"/>
  <c r="M109" i="1"/>
  <c r="E91" i="1"/>
  <c r="E110" i="1"/>
  <c r="B90" i="1"/>
  <c r="B109" i="1"/>
  <c r="N91" i="1"/>
  <c r="N110" i="1"/>
  <c r="I91" i="1"/>
  <c r="I110" i="1"/>
  <c r="F95" i="1"/>
  <c r="F114" i="1"/>
  <c r="G87" i="1"/>
  <c r="G105" i="1"/>
  <c r="I94" i="1"/>
  <c r="I113" i="1"/>
  <c r="H87" i="1"/>
  <c r="H105" i="1"/>
  <c r="S82" i="1"/>
  <c r="S99" i="1"/>
  <c r="X83" i="1"/>
  <c r="X100" i="1"/>
  <c r="R83" i="1"/>
  <c r="R100" i="1"/>
  <c r="V82" i="1"/>
  <c r="V99" i="1"/>
  <c r="M83" i="1"/>
  <c r="M100" i="1"/>
  <c r="H83" i="1"/>
  <c r="H100" i="1"/>
  <c r="D87" i="1"/>
  <c r="D105" i="1"/>
  <c r="D95" i="1"/>
  <c r="D114" i="1"/>
  <c r="K83" i="1"/>
  <c r="K100" i="1"/>
  <c r="F83" i="1"/>
  <c r="F100" i="1"/>
  <c r="U83" i="1"/>
  <c r="U100" i="1"/>
  <c r="J82" i="1"/>
  <c r="J99" i="1"/>
  <c r="C91" i="1"/>
  <c r="C110" i="1"/>
  <c r="C95" i="1"/>
  <c r="C114" i="1"/>
  <c r="D86" i="1"/>
  <c r="D104" i="1"/>
  <c r="F90" i="1"/>
  <c r="F109" i="1"/>
  <c r="J90" i="1"/>
  <c r="J109" i="1"/>
  <c r="O90" i="1"/>
  <c r="O109" i="1"/>
  <c r="B83" i="1"/>
  <c r="B100" i="1"/>
  <c r="K82" i="1"/>
  <c r="K99" i="1"/>
  <c r="I83" i="1"/>
  <c r="I100" i="1"/>
  <c r="U82" i="1"/>
  <c r="U99" i="1"/>
  <c r="V83" i="1"/>
  <c r="V100" i="1"/>
  <c r="G82" i="1"/>
  <c r="G99" i="1"/>
  <c r="C83" i="1"/>
  <c r="C100" i="1"/>
</calcChain>
</file>

<file path=xl/sharedStrings.xml><?xml version="1.0" encoding="utf-8"?>
<sst xmlns="http://schemas.openxmlformats.org/spreadsheetml/2006/main" count="531" uniqueCount="121">
  <si>
    <t>miR-143</t>
  </si>
  <si>
    <t>miR-16</t>
  </si>
  <si>
    <t>miR-145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BIBF1</t>
  </si>
  <si>
    <t>BIBF2</t>
  </si>
  <si>
    <t>BIBF3</t>
  </si>
  <si>
    <t>BIBF4</t>
  </si>
  <si>
    <t>BIBF5</t>
  </si>
  <si>
    <t>BIBF6</t>
  </si>
  <si>
    <t>BIBF7</t>
  </si>
  <si>
    <t>BIBF8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BIBF 1</t>
  </si>
  <si>
    <t>BIBF 2</t>
  </si>
  <si>
    <t>BIBF 3</t>
  </si>
  <si>
    <t>BIBF 4</t>
  </si>
  <si>
    <t>BIBF 5</t>
  </si>
  <si>
    <t>BIBF 6</t>
  </si>
  <si>
    <t>BIBF 7</t>
  </si>
  <si>
    <t>BIBF 8</t>
  </si>
  <si>
    <t>Mean Ct</t>
  </si>
  <si>
    <t>Ct</t>
  </si>
  <si>
    <t>DeltaCt</t>
  </si>
  <si>
    <t>Median Ctrl</t>
  </si>
  <si>
    <t>DeltaCt to the Median</t>
  </si>
  <si>
    <t>BRAFi/MEKi+BIBF 1</t>
  </si>
  <si>
    <t>BRAFi/MEKi+BIBF 2</t>
  </si>
  <si>
    <t>BRAFi/MEKi+BIBF 3</t>
  </si>
  <si>
    <t>BRAFi/MEKi+BIBF 4</t>
  </si>
  <si>
    <t>BRAFi/MEKi+BIBF 5</t>
  </si>
  <si>
    <t>BRAFi/MEKi+BIBF 6</t>
  </si>
  <si>
    <t>BRAFi/MEKi+BIBF 7</t>
  </si>
  <si>
    <t>BRAFi/MEKi+BIBF 8</t>
  </si>
  <si>
    <t>BRAFi/MEKi 1</t>
  </si>
  <si>
    <t>BRAFi/MEKi 2</t>
  </si>
  <si>
    <t>BRAFi/MEKi 3</t>
  </si>
  <si>
    <t>BRAFi/MEKi 4</t>
  </si>
  <si>
    <t>BRAFi/MEKi 5</t>
  </si>
  <si>
    <t>BRAFi/MEKi 6</t>
  </si>
  <si>
    <t>BRAFi/MEKi 7</t>
  </si>
  <si>
    <t>BRAFi/MEKi 8</t>
  </si>
  <si>
    <t>BRAFi/MEKi 9</t>
  </si>
  <si>
    <t>BRAFi/MEKi 10</t>
  </si>
  <si>
    <t>BRAFi/MEKi 11</t>
  </si>
  <si>
    <t>BRAFi/MEKi 12</t>
  </si>
  <si>
    <t>BRAFi/MEKi 13</t>
  </si>
  <si>
    <t>BRAFi/MEKi 14</t>
  </si>
  <si>
    <t>BRAFi/MEKi 15</t>
  </si>
  <si>
    <t>BRAFi/MEKi 16</t>
  </si>
  <si>
    <t>Fold Change</t>
  </si>
  <si>
    <t>MEL003 N</t>
  </si>
  <si>
    <t>MEL003 R</t>
  </si>
  <si>
    <t>MEL006 N</t>
  </si>
  <si>
    <t>MEL006 R</t>
  </si>
  <si>
    <t>MEL015 N</t>
  </si>
  <si>
    <t>MEL015 R</t>
  </si>
  <si>
    <t>MEL047 N</t>
  </si>
  <si>
    <t>MEL047 R</t>
  </si>
  <si>
    <t>MITF</t>
  </si>
  <si>
    <t>AXL</t>
  </si>
  <si>
    <t>SOX9</t>
  </si>
  <si>
    <t>SOX10</t>
  </si>
  <si>
    <t>NGFR</t>
  </si>
  <si>
    <t>MYL9</t>
  </si>
  <si>
    <t>GDNF</t>
  </si>
  <si>
    <t>CYR61</t>
  </si>
  <si>
    <t>RPL32</t>
  </si>
  <si>
    <t>LOXL2</t>
  </si>
  <si>
    <t>COL1A1</t>
  </si>
  <si>
    <t>THBS1</t>
  </si>
  <si>
    <t>Delta Ct</t>
  </si>
  <si>
    <t>DeltaDeltaCt</t>
  </si>
  <si>
    <t>UniSp6</t>
  </si>
  <si>
    <t>RNAU</t>
  </si>
  <si>
    <t>miR-103</t>
  </si>
  <si>
    <t>Delta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 applyAlignment="1">
      <alignment horizontal="center"/>
    </xf>
    <xf numFmtId="0" fontId="4" fillId="0" borderId="0" xfId="0" applyFont="1"/>
    <xf numFmtId="0" fontId="3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6"/>
  <sheetViews>
    <sheetView tabSelected="1" topLeftCell="A86" zoomScale="70" zoomScaleNormal="70" zoomScalePageLayoutView="70" workbookViewId="0">
      <selection activeCell="H105" sqref="H105"/>
    </sheetView>
  </sheetViews>
  <sheetFormatPr baseColWidth="10" defaultColWidth="9.1640625" defaultRowHeight="12" x14ac:dyDescent="0"/>
  <cols>
    <col min="1" max="1" width="9.1640625" style="1"/>
    <col min="2" max="2" width="15.33203125" style="1" customWidth="1"/>
    <col min="3" max="8" width="9.1640625" style="1"/>
    <col min="9" max="9" width="18.5" style="1" customWidth="1"/>
    <col min="10" max="10" width="18.33203125" style="1" customWidth="1"/>
    <col min="11" max="11" width="11" style="1" customWidth="1"/>
    <col min="12" max="12" width="13.1640625" style="1" customWidth="1"/>
    <col min="13" max="13" width="10.83203125" style="1" customWidth="1"/>
    <col min="14" max="14" width="12" style="1" customWidth="1"/>
    <col min="15" max="15" width="12.5" style="1" customWidth="1"/>
    <col min="16" max="16" width="11.1640625" style="1" customWidth="1"/>
    <col min="17" max="17" width="12.6640625" style="1" customWidth="1"/>
    <col min="18" max="16384" width="9.1640625" style="1"/>
  </cols>
  <sheetData>
    <row r="1" spans="1:24">
      <c r="B1" s="7" t="s">
        <v>6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" customFormat="1"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</row>
    <row r="3" spans="1:24">
      <c r="A3" s="2" t="s">
        <v>0</v>
      </c>
      <c r="B3" s="1">
        <v>25.35</v>
      </c>
      <c r="C3" s="1">
        <v>24.81</v>
      </c>
      <c r="D3" s="1">
        <v>25.51</v>
      </c>
      <c r="E3" s="1">
        <v>25.47</v>
      </c>
      <c r="F3" s="1">
        <v>25.67</v>
      </c>
      <c r="G3" s="1">
        <v>25.43</v>
      </c>
      <c r="H3" s="1">
        <v>25.68</v>
      </c>
      <c r="I3" s="1">
        <v>25.91</v>
      </c>
      <c r="J3" s="1">
        <v>29.06</v>
      </c>
      <c r="K3" s="1">
        <v>25.09</v>
      </c>
      <c r="L3" s="1">
        <v>25.72</v>
      </c>
      <c r="M3" s="1">
        <v>25.63</v>
      </c>
      <c r="N3" s="1">
        <v>25.93</v>
      </c>
      <c r="O3" s="1">
        <v>25.18</v>
      </c>
      <c r="P3" s="1">
        <v>25.92</v>
      </c>
      <c r="Q3" s="1">
        <v>25.1</v>
      </c>
      <c r="R3" s="1">
        <v>25.24</v>
      </c>
      <c r="S3" s="1">
        <v>25.24</v>
      </c>
      <c r="T3" s="1">
        <v>26.06</v>
      </c>
      <c r="U3" s="1">
        <v>24.91</v>
      </c>
      <c r="V3" s="1">
        <v>24.19</v>
      </c>
      <c r="W3" s="1">
        <v>27.98</v>
      </c>
      <c r="X3" s="1">
        <v>24.93</v>
      </c>
    </row>
    <row r="4" spans="1:24">
      <c r="A4" s="2" t="s">
        <v>0</v>
      </c>
      <c r="B4" s="1">
        <v>25.55</v>
      </c>
      <c r="C4" s="1">
        <v>24.78</v>
      </c>
      <c r="D4" s="1">
        <v>25.26</v>
      </c>
      <c r="E4" s="1">
        <v>25.43</v>
      </c>
      <c r="F4" s="1">
        <v>26.06</v>
      </c>
      <c r="G4" s="1">
        <v>25.28</v>
      </c>
      <c r="H4" s="1">
        <v>25.72</v>
      </c>
      <c r="I4" s="1">
        <v>25.94</v>
      </c>
      <c r="J4" s="1">
        <v>29.34</v>
      </c>
      <c r="K4" s="1">
        <v>24.92</v>
      </c>
      <c r="L4" s="1">
        <v>25.73</v>
      </c>
      <c r="M4" s="1">
        <v>25.63</v>
      </c>
      <c r="N4" s="1">
        <v>25.91</v>
      </c>
      <c r="O4" s="1">
        <v>25.18</v>
      </c>
      <c r="P4" s="1">
        <v>26.04</v>
      </c>
      <c r="Q4" s="1">
        <v>25.1</v>
      </c>
      <c r="R4" s="1">
        <v>25.28</v>
      </c>
      <c r="S4" s="1">
        <v>25.32</v>
      </c>
      <c r="T4" s="1">
        <v>26.17</v>
      </c>
      <c r="U4" s="1">
        <v>25.06</v>
      </c>
      <c r="V4" s="1">
        <v>24.45</v>
      </c>
      <c r="W4" s="1">
        <v>28.09</v>
      </c>
      <c r="X4" s="1">
        <v>24.96</v>
      </c>
    </row>
    <row r="5" spans="1:24">
      <c r="A5" s="2" t="s">
        <v>2</v>
      </c>
      <c r="B5" s="1">
        <v>26.12</v>
      </c>
      <c r="C5" s="1">
        <v>26.25</v>
      </c>
      <c r="D5" s="1">
        <v>26.64</v>
      </c>
      <c r="E5" s="1">
        <v>26.25</v>
      </c>
      <c r="F5" s="1">
        <v>27.01</v>
      </c>
      <c r="G5" s="1">
        <v>26.47</v>
      </c>
      <c r="H5" s="1">
        <v>26.72</v>
      </c>
      <c r="I5" s="1">
        <v>27.03</v>
      </c>
      <c r="J5" s="1">
        <v>31.11</v>
      </c>
      <c r="K5" s="1">
        <v>26.02</v>
      </c>
      <c r="L5" s="1">
        <v>27.03</v>
      </c>
      <c r="M5" s="1">
        <v>26.85</v>
      </c>
      <c r="N5" s="1">
        <v>27.08</v>
      </c>
      <c r="O5" s="1">
        <v>25.98</v>
      </c>
      <c r="P5" s="1">
        <v>26.57</v>
      </c>
      <c r="Q5" s="1">
        <v>25.97</v>
      </c>
      <c r="R5" s="1">
        <v>28</v>
      </c>
      <c r="S5" s="1">
        <v>28.81</v>
      </c>
      <c r="T5" s="1">
        <v>29.55</v>
      </c>
      <c r="U5" s="1">
        <v>28.17</v>
      </c>
      <c r="V5" s="1">
        <v>27.87</v>
      </c>
      <c r="W5" s="1">
        <v>31.78</v>
      </c>
      <c r="X5" s="1">
        <v>28.47</v>
      </c>
    </row>
    <row r="6" spans="1:24">
      <c r="A6" s="2" t="s">
        <v>2</v>
      </c>
      <c r="B6" s="1">
        <v>26.15</v>
      </c>
      <c r="C6" s="1">
        <v>25.72</v>
      </c>
      <c r="D6" s="1">
        <v>26.46</v>
      </c>
      <c r="E6" s="1">
        <v>26.43</v>
      </c>
      <c r="F6" s="1">
        <v>27.33</v>
      </c>
      <c r="G6" s="1">
        <v>26.33</v>
      </c>
      <c r="H6" s="1">
        <v>27.23</v>
      </c>
      <c r="I6" s="1">
        <v>26.93</v>
      </c>
      <c r="J6" s="1">
        <v>31.5</v>
      </c>
      <c r="K6" s="1">
        <v>25.99</v>
      </c>
      <c r="L6" s="1">
        <v>26.74</v>
      </c>
      <c r="M6" s="1">
        <v>26.5</v>
      </c>
      <c r="N6" s="1">
        <v>27.29</v>
      </c>
      <c r="O6" s="1">
        <v>25.82</v>
      </c>
      <c r="P6" s="1">
        <v>26.71</v>
      </c>
      <c r="Q6" s="1">
        <v>26.17</v>
      </c>
      <c r="R6" s="1">
        <v>28.44</v>
      </c>
      <c r="S6" s="1">
        <v>28.95</v>
      </c>
      <c r="T6" s="1">
        <v>29.08</v>
      </c>
      <c r="U6" s="1">
        <v>28.17</v>
      </c>
      <c r="V6" s="1">
        <v>29.34</v>
      </c>
      <c r="W6" s="1">
        <v>32.04</v>
      </c>
      <c r="X6" s="1">
        <v>28.58</v>
      </c>
    </row>
    <row r="7" spans="1:24">
      <c r="A7" s="2" t="s">
        <v>1</v>
      </c>
      <c r="B7" s="1">
        <v>20.86</v>
      </c>
      <c r="C7" s="1">
        <v>21.12</v>
      </c>
      <c r="D7" s="1">
        <v>20.64</v>
      </c>
      <c r="E7" s="1">
        <v>20.94</v>
      </c>
      <c r="F7" s="1">
        <v>21.27</v>
      </c>
      <c r="G7" s="1">
        <v>21.02</v>
      </c>
      <c r="H7" s="1">
        <v>20.97</v>
      </c>
      <c r="I7" s="1">
        <v>21.53</v>
      </c>
      <c r="J7" s="1">
        <v>25.35</v>
      </c>
      <c r="K7" s="1">
        <v>19.95</v>
      </c>
      <c r="L7" s="1">
        <v>20.7</v>
      </c>
      <c r="M7" s="1">
        <v>19.95</v>
      </c>
      <c r="N7" s="1">
        <v>21.12</v>
      </c>
      <c r="O7" s="1">
        <v>20.82</v>
      </c>
      <c r="P7" s="1">
        <v>21.25</v>
      </c>
      <c r="Q7" s="1">
        <v>20.84</v>
      </c>
      <c r="R7" s="1">
        <v>21.31</v>
      </c>
      <c r="S7" s="1">
        <v>21.35</v>
      </c>
      <c r="T7" s="1">
        <v>21.7</v>
      </c>
      <c r="U7" s="1">
        <v>21.18</v>
      </c>
      <c r="V7" s="1">
        <v>21.32</v>
      </c>
      <c r="W7" s="1">
        <v>25.7</v>
      </c>
      <c r="X7" s="1">
        <v>21.67</v>
      </c>
    </row>
    <row r="8" spans="1:24">
      <c r="A8" s="2" t="s">
        <v>1</v>
      </c>
      <c r="B8" s="1">
        <v>20.81</v>
      </c>
      <c r="C8" s="1">
        <v>21.16</v>
      </c>
      <c r="D8" s="1">
        <v>20.61</v>
      </c>
      <c r="E8" s="1">
        <v>20.95</v>
      </c>
      <c r="F8" s="1">
        <v>21.19</v>
      </c>
      <c r="G8" s="1">
        <v>21.06</v>
      </c>
      <c r="H8" s="1">
        <v>20.88</v>
      </c>
      <c r="I8" s="1">
        <v>21.49</v>
      </c>
      <c r="J8" s="1">
        <v>25.17</v>
      </c>
      <c r="K8" s="1">
        <v>19.91</v>
      </c>
      <c r="L8" s="1">
        <v>20.66</v>
      </c>
      <c r="M8" s="1">
        <v>19.95</v>
      </c>
      <c r="N8" s="1">
        <v>21.17</v>
      </c>
      <c r="O8" s="1">
        <v>20.83</v>
      </c>
      <c r="P8" s="1">
        <v>21.18</v>
      </c>
      <c r="Q8" s="1">
        <v>20.84</v>
      </c>
      <c r="R8" s="1">
        <v>21.45</v>
      </c>
      <c r="S8" s="1">
        <v>21.5</v>
      </c>
      <c r="T8" s="1">
        <v>21.69</v>
      </c>
      <c r="U8" s="1">
        <v>21.2</v>
      </c>
      <c r="V8" s="1">
        <v>21.31</v>
      </c>
      <c r="W8" s="1">
        <v>25.64</v>
      </c>
      <c r="X8" s="1">
        <v>21.58</v>
      </c>
    </row>
    <row r="10" spans="1:24" s="2" customFormat="1">
      <c r="B10" s="2" t="s">
        <v>70</v>
      </c>
      <c r="C10" s="2" t="s">
        <v>71</v>
      </c>
      <c r="D10" s="2" t="s">
        <v>72</v>
      </c>
      <c r="E10" s="2" t="s">
        <v>73</v>
      </c>
      <c r="F10" s="2" t="s">
        <v>74</v>
      </c>
      <c r="G10" s="2" t="s">
        <v>75</v>
      </c>
      <c r="H10" s="2" t="s">
        <v>76</v>
      </c>
      <c r="I10" s="2" t="s">
        <v>77</v>
      </c>
    </row>
    <row r="11" spans="1:24">
      <c r="A11" s="2" t="s">
        <v>0</v>
      </c>
      <c r="B11" s="1">
        <v>23.99</v>
      </c>
      <c r="C11" s="1">
        <v>25.02</v>
      </c>
      <c r="D11" s="1">
        <v>25.47</v>
      </c>
      <c r="E11" s="1">
        <v>24.66</v>
      </c>
      <c r="F11" s="1">
        <v>24.81</v>
      </c>
      <c r="G11" s="1">
        <v>25</v>
      </c>
      <c r="H11" s="1">
        <v>23.72</v>
      </c>
      <c r="I11" s="1">
        <v>24.69</v>
      </c>
    </row>
    <row r="12" spans="1:24">
      <c r="A12" s="2" t="s">
        <v>0</v>
      </c>
      <c r="B12" s="1">
        <v>23.87</v>
      </c>
      <c r="C12" s="1">
        <v>25</v>
      </c>
      <c r="D12" s="1">
        <v>25.42</v>
      </c>
      <c r="E12" s="1">
        <v>24.62</v>
      </c>
      <c r="F12" s="1">
        <v>24.76</v>
      </c>
      <c r="G12" s="1">
        <v>24.96</v>
      </c>
      <c r="H12" s="1">
        <v>23.66</v>
      </c>
      <c r="I12" s="1">
        <v>24.69</v>
      </c>
    </row>
    <row r="13" spans="1:24">
      <c r="A13" s="2" t="s">
        <v>2</v>
      </c>
      <c r="B13" s="1">
        <v>26.51</v>
      </c>
      <c r="C13" s="1">
        <v>27.52</v>
      </c>
      <c r="D13" s="1">
        <v>28</v>
      </c>
      <c r="E13" s="1">
        <v>28.1</v>
      </c>
      <c r="F13" s="1">
        <v>28.1</v>
      </c>
      <c r="G13" s="1">
        <v>28.15</v>
      </c>
      <c r="H13" s="1">
        <v>26.98</v>
      </c>
      <c r="I13" s="1">
        <v>26.88</v>
      </c>
    </row>
    <row r="14" spans="1:24">
      <c r="A14" s="2" t="s">
        <v>2</v>
      </c>
      <c r="B14" s="1">
        <v>26.08</v>
      </c>
      <c r="C14" s="1">
        <v>27.64</v>
      </c>
      <c r="D14" s="1">
        <v>27.81</v>
      </c>
      <c r="E14" s="1">
        <v>27.33</v>
      </c>
      <c r="F14" s="1">
        <v>27.6</v>
      </c>
      <c r="G14" s="1">
        <v>27.65</v>
      </c>
      <c r="H14" s="1">
        <v>27.19</v>
      </c>
      <c r="I14" s="1">
        <v>27.2</v>
      </c>
    </row>
    <row r="15" spans="1:24">
      <c r="A15" s="2" t="s">
        <v>1</v>
      </c>
      <c r="B15" s="1">
        <v>20.3</v>
      </c>
      <c r="C15" s="1">
        <v>21.33</v>
      </c>
      <c r="D15" s="1">
        <v>22.33</v>
      </c>
      <c r="E15" s="1">
        <v>21.23</v>
      </c>
      <c r="F15" s="1">
        <v>21.68</v>
      </c>
      <c r="G15" s="1">
        <v>22.03</v>
      </c>
      <c r="H15" s="1">
        <v>21.08</v>
      </c>
      <c r="I15" s="1">
        <v>20.92</v>
      </c>
    </row>
    <row r="16" spans="1:24">
      <c r="A16" s="2" t="s">
        <v>1</v>
      </c>
      <c r="B16" s="1">
        <v>20.57</v>
      </c>
      <c r="C16" s="1">
        <v>21.52</v>
      </c>
      <c r="D16" s="1">
        <v>22.33</v>
      </c>
      <c r="E16" s="1">
        <v>21.17</v>
      </c>
      <c r="F16" s="1">
        <v>21.66</v>
      </c>
      <c r="G16" s="1">
        <v>21.97</v>
      </c>
      <c r="H16" s="1">
        <v>21.1</v>
      </c>
      <c r="I16" s="1">
        <v>20.89</v>
      </c>
    </row>
    <row r="18" spans="1:17" s="2" customFormat="1">
      <c r="B18" s="2" t="s">
        <v>78</v>
      </c>
      <c r="C18" s="2" t="s">
        <v>79</v>
      </c>
      <c r="D18" s="2" t="s">
        <v>80</v>
      </c>
      <c r="E18" s="2" t="s">
        <v>81</v>
      </c>
      <c r="F18" s="2" t="s">
        <v>82</v>
      </c>
      <c r="G18" s="2" t="s">
        <v>83</v>
      </c>
      <c r="H18" s="2" t="s">
        <v>84</v>
      </c>
      <c r="I18" s="2" t="s">
        <v>85</v>
      </c>
      <c r="J18" s="2" t="s">
        <v>86</v>
      </c>
      <c r="K18" s="2" t="s">
        <v>87</v>
      </c>
      <c r="L18" s="2" t="s">
        <v>88</v>
      </c>
      <c r="M18" s="2" t="s">
        <v>89</v>
      </c>
      <c r="N18" s="2" t="s">
        <v>90</v>
      </c>
      <c r="O18" s="2" t="s">
        <v>91</v>
      </c>
      <c r="P18" s="2" t="s">
        <v>92</v>
      </c>
      <c r="Q18" s="2" t="s">
        <v>93</v>
      </c>
    </row>
    <row r="19" spans="1:17">
      <c r="A19" s="2" t="s">
        <v>0</v>
      </c>
      <c r="B19" s="1">
        <v>24.64</v>
      </c>
      <c r="C19" s="1">
        <v>23.24</v>
      </c>
      <c r="D19" s="1">
        <v>24</v>
      </c>
      <c r="E19" s="1">
        <v>25.2</v>
      </c>
      <c r="F19" s="1">
        <v>25.32</v>
      </c>
      <c r="G19" s="1">
        <v>24.21</v>
      </c>
      <c r="H19" s="1">
        <v>23.91</v>
      </c>
      <c r="I19" s="1">
        <v>23.95</v>
      </c>
      <c r="J19" s="1">
        <v>24.3</v>
      </c>
      <c r="K19" s="1">
        <v>23.96</v>
      </c>
      <c r="L19" s="1">
        <v>23.72</v>
      </c>
      <c r="M19" s="1">
        <v>25.91</v>
      </c>
      <c r="N19" s="1">
        <v>23.79</v>
      </c>
      <c r="O19" s="1">
        <v>24.29</v>
      </c>
      <c r="P19" s="1">
        <v>24.02</v>
      </c>
      <c r="Q19" s="1">
        <v>24.84</v>
      </c>
    </row>
    <row r="20" spans="1:17">
      <c r="A20" s="2" t="s">
        <v>0</v>
      </c>
      <c r="B20" s="1">
        <v>24.59</v>
      </c>
      <c r="C20" s="1">
        <v>23.24</v>
      </c>
      <c r="D20" s="1">
        <v>24.01</v>
      </c>
      <c r="E20" s="1">
        <v>25.27</v>
      </c>
      <c r="F20" s="1">
        <v>25.35</v>
      </c>
      <c r="G20" s="1">
        <v>24.24</v>
      </c>
      <c r="H20" s="1">
        <v>23.96</v>
      </c>
      <c r="I20" s="1">
        <v>23.92</v>
      </c>
      <c r="J20" s="1">
        <v>24.28</v>
      </c>
      <c r="K20" s="1">
        <v>23.91</v>
      </c>
      <c r="L20" s="1">
        <v>23.63</v>
      </c>
      <c r="M20" s="1">
        <v>25.89</v>
      </c>
      <c r="N20" s="1">
        <v>23.8</v>
      </c>
      <c r="O20" s="1">
        <v>24.33</v>
      </c>
      <c r="P20" s="1">
        <v>23.87</v>
      </c>
      <c r="Q20" s="1">
        <v>24.88</v>
      </c>
    </row>
    <row r="21" spans="1:17">
      <c r="A21" s="2" t="s">
        <v>2</v>
      </c>
      <c r="B21" s="1">
        <v>24.56</v>
      </c>
      <c r="C21" s="1">
        <v>23.16</v>
      </c>
      <c r="D21" s="1">
        <v>24.25</v>
      </c>
      <c r="E21" s="1">
        <v>24.93</v>
      </c>
      <c r="F21" s="1">
        <v>25.01</v>
      </c>
      <c r="G21" s="1">
        <v>24.04</v>
      </c>
      <c r="H21" s="1">
        <v>23.68</v>
      </c>
      <c r="I21" s="1">
        <v>23.79</v>
      </c>
      <c r="J21" s="1">
        <v>23.9</v>
      </c>
      <c r="K21" s="1">
        <v>23.75</v>
      </c>
      <c r="L21" s="1">
        <v>23.63</v>
      </c>
      <c r="M21" s="1">
        <v>25.52</v>
      </c>
      <c r="N21" s="1">
        <v>23.57</v>
      </c>
      <c r="O21" s="1">
        <v>24.21</v>
      </c>
      <c r="P21" s="1">
        <v>23.85</v>
      </c>
      <c r="Q21" s="1">
        <v>24.61</v>
      </c>
    </row>
    <row r="22" spans="1:17">
      <c r="A22" s="2" t="s">
        <v>2</v>
      </c>
      <c r="B22" s="1">
        <v>24.59</v>
      </c>
      <c r="C22" s="1">
        <v>23.14</v>
      </c>
      <c r="D22" s="1">
        <v>24.29</v>
      </c>
      <c r="E22" s="1">
        <v>24.92</v>
      </c>
      <c r="F22" s="1">
        <v>25.1</v>
      </c>
      <c r="G22" s="1">
        <v>24.02</v>
      </c>
      <c r="H22" s="1">
        <v>23.68</v>
      </c>
      <c r="I22" s="1">
        <v>23.74</v>
      </c>
      <c r="J22" s="1">
        <v>24.02</v>
      </c>
      <c r="K22" s="1">
        <v>23.77</v>
      </c>
      <c r="L22" s="1">
        <v>23.59</v>
      </c>
      <c r="M22" s="1">
        <v>25.57</v>
      </c>
      <c r="N22" s="1">
        <v>23.59</v>
      </c>
      <c r="O22" s="1">
        <v>24.21</v>
      </c>
      <c r="P22" s="1">
        <v>23.71</v>
      </c>
      <c r="Q22" s="1">
        <v>24.63</v>
      </c>
    </row>
    <row r="23" spans="1:17">
      <c r="A23" s="2" t="s">
        <v>1</v>
      </c>
      <c r="B23" s="1">
        <v>21.9</v>
      </c>
      <c r="C23" s="1">
        <v>20.440000000000001</v>
      </c>
      <c r="D23" s="1">
        <v>21.04</v>
      </c>
      <c r="E23" s="1">
        <v>21.78</v>
      </c>
      <c r="F23" s="1">
        <v>22.71</v>
      </c>
      <c r="G23" s="1">
        <v>21.55</v>
      </c>
      <c r="H23" s="1">
        <v>20.64</v>
      </c>
      <c r="I23" s="1">
        <v>20.62</v>
      </c>
      <c r="J23" s="1">
        <v>21.84</v>
      </c>
      <c r="K23" s="1">
        <v>20.72</v>
      </c>
      <c r="L23" s="1">
        <v>21.31</v>
      </c>
      <c r="M23" s="1">
        <v>21.93</v>
      </c>
      <c r="N23" s="1">
        <v>21.7</v>
      </c>
      <c r="O23" s="1">
        <v>21.58</v>
      </c>
      <c r="P23" s="1">
        <v>21.76</v>
      </c>
      <c r="Q23" s="1">
        <v>21.51</v>
      </c>
    </row>
    <row r="24" spans="1:17">
      <c r="A24" s="2" t="s">
        <v>1</v>
      </c>
      <c r="B24" s="1">
        <v>21.85</v>
      </c>
      <c r="C24" s="1">
        <v>20.47</v>
      </c>
      <c r="D24" s="1">
        <v>21.03</v>
      </c>
      <c r="E24" s="1">
        <v>21.7</v>
      </c>
      <c r="F24" s="1">
        <v>22.73</v>
      </c>
      <c r="G24" s="1">
        <v>21.54</v>
      </c>
      <c r="H24" s="1">
        <v>20.61</v>
      </c>
      <c r="I24" s="1">
        <v>20.57</v>
      </c>
      <c r="J24" s="1">
        <v>21.72</v>
      </c>
      <c r="K24" s="1">
        <v>20.68</v>
      </c>
      <c r="L24" s="1">
        <v>21.22</v>
      </c>
      <c r="M24" s="1">
        <v>21.94</v>
      </c>
      <c r="N24" s="1">
        <v>21.68</v>
      </c>
      <c r="O24" s="1">
        <v>21.62</v>
      </c>
      <c r="P24" s="1">
        <v>21.7</v>
      </c>
      <c r="Q24" s="1">
        <v>21.58</v>
      </c>
    </row>
    <row r="26" spans="1:17">
      <c r="A26" s="2"/>
      <c r="B26" s="2" t="s">
        <v>26</v>
      </c>
      <c r="C26" s="2" t="s">
        <v>27</v>
      </c>
      <c r="D26" s="2" t="s">
        <v>28</v>
      </c>
      <c r="E26" s="2" t="s">
        <v>29</v>
      </c>
      <c r="F26" s="2" t="s">
        <v>30</v>
      </c>
      <c r="G26" s="2" t="s">
        <v>31</v>
      </c>
      <c r="H26" s="2" t="s">
        <v>32</v>
      </c>
      <c r="I26" s="2" t="s">
        <v>33</v>
      </c>
    </row>
    <row r="27" spans="1:17">
      <c r="A27" s="2" t="s">
        <v>0</v>
      </c>
      <c r="B27" s="1">
        <v>24.59</v>
      </c>
      <c r="C27" s="1">
        <v>25.97</v>
      </c>
      <c r="D27" s="1">
        <v>25.2</v>
      </c>
      <c r="E27" s="1">
        <v>25.71</v>
      </c>
      <c r="F27" s="1">
        <v>25.48</v>
      </c>
      <c r="G27" s="1">
        <v>25.52</v>
      </c>
      <c r="H27" s="1">
        <v>26.18</v>
      </c>
      <c r="I27" s="1">
        <v>24.52</v>
      </c>
      <c r="J27" s="2"/>
      <c r="K27" s="2"/>
      <c r="L27" s="2"/>
      <c r="M27" s="2"/>
      <c r="N27" s="2"/>
      <c r="O27" s="2"/>
      <c r="P27" s="2"/>
      <c r="Q27" s="2"/>
    </row>
    <row r="28" spans="1:17">
      <c r="A28" s="2" t="s">
        <v>0</v>
      </c>
      <c r="B28" s="1">
        <v>24.11</v>
      </c>
      <c r="C28" s="1">
        <v>25.92</v>
      </c>
      <c r="D28" s="1">
        <v>25.47</v>
      </c>
      <c r="E28" s="1">
        <v>25.85</v>
      </c>
      <c r="F28" s="1">
        <v>25.47</v>
      </c>
      <c r="G28" s="1">
        <v>25.46</v>
      </c>
      <c r="H28" s="1">
        <v>25.64</v>
      </c>
      <c r="I28" s="1">
        <v>24.52</v>
      </c>
    </row>
    <row r="29" spans="1:17">
      <c r="A29" s="2" t="s">
        <v>2</v>
      </c>
      <c r="B29" s="1">
        <v>27.26</v>
      </c>
      <c r="C29" s="1">
        <v>28.24</v>
      </c>
      <c r="D29" s="1">
        <v>28.2</v>
      </c>
      <c r="E29" s="1">
        <v>28.8</v>
      </c>
      <c r="F29" s="1">
        <v>28.85</v>
      </c>
      <c r="G29" s="1">
        <v>28.39</v>
      </c>
      <c r="H29" s="1">
        <v>28.64</v>
      </c>
      <c r="I29" s="1">
        <v>27.08</v>
      </c>
    </row>
    <row r="30" spans="1:17">
      <c r="A30" s="2" t="s">
        <v>2</v>
      </c>
      <c r="B30" s="1">
        <v>27.13</v>
      </c>
      <c r="C30" s="1">
        <v>28.46</v>
      </c>
      <c r="D30" s="1">
        <v>28.46</v>
      </c>
      <c r="E30" s="1">
        <v>29.32</v>
      </c>
      <c r="F30" s="1">
        <v>29.22</v>
      </c>
      <c r="G30" s="1">
        <v>28.74</v>
      </c>
      <c r="H30" s="1">
        <v>28.88</v>
      </c>
      <c r="I30" s="1">
        <v>27.06</v>
      </c>
    </row>
    <row r="31" spans="1:17">
      <c r="A31" s="2" t="s">
        <v>1</v>
      </c>
      <c r="B31" s="1">
        <v>21.16</v>
      </c>
      <c r="C31" s="1">
        <v>21.6</v>
      </c>
      <c r="D31" s="1">
        <v>21.69</v>
      </c>
      <c r="E31" s="1">
        <v>21.12</v>
      </c>
      <c r="F31" s="1">
        <v>21.23</v>
      </c>
      <c r="G31" s="1">
        <v>21.79</v>
      </c>
      <c r="H31" s="1">
        <v>21.74</v>
      </c>
      <c r="I31" s="1">
        <v>21.77</v>
      </c>
    </row>
    <row r="32" spans="1:17">
      <c r="A32" s="2" t="s">
        <v>1</v>
      </c>
      <c r="B32" s="1">
        <v>21.12</v>
      </c>
      <c r="C32" s="1">
        <v>21.44</v>
      </c>
      <c r="D32" s="1">
        <v>21.61</v>
      </c>
      <c r="E32" s="1">
        <v>21.21</v>
      </c>
      <c r="F32" s="1">
        <v>21.57</v>
      </c>
      <c r="G32" s="1">
        <v>21.79</v>
      </c>
      <c r="H32" s="1">
        <v>21.71</v>
      </c>
      <c r="I32" s="1">
        <v>21.66</v>
      </c>
    </row>
    <row r="33" spans="1:24">
      <c r="A33" s="2"/>
    </row>
    <row r="34" spans="1:24">
      <c r="A34" s="7" t="s">
        <v>65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>
      <c r="B35" s="2" t="s">
        <v>34</v>
      </c>
      <c r="C35" s="2" t="s">
        <v>35</v>
      </c>
      <c r="D35" s="2" t="s">
        <v>36</v>
      </c>
      <c r="E35" s="2" t="s">
        <v>37</v>
      </c>
      <c r="F35" s="2" t="s">
        <v>38</v>
      </c>
      <c r="G35" s="2" t="s">
        <v>39</v>
      </c>
      <c r="H35" s="2" t="s">
        <v>40</v>
      </c>
      <c r="I35" s="2" t="s">
        <v>41</v>
      </c>
      <c r="J35" s="2" t="s">
        <v>42</v>
      </c>
      <c r="K35" s="2" t="s">
        <v>43</v>
      </c>
      <c r="L35" s="2" t="s">
        <v>44</v>
      </c>
      <c r="M35" s="2" t="s">
        <v>45</v>
      </c>
      <c r="N35" s="2" t="s">
        <v>46</v>
      </c>
      <c r="O35" s="2" t="s">
        <v>47</v>
      </c>
      <c r="P35" s="2" t="s">
        <v>48</v>
      </c>
      <c r="Q35" s="2" t="s">
        <v>49</v>
      </c>
      <c r="R35" s="2" t="s">
        <v>50</v>
      </c>
      <c r="S35" s="2" t="s">
        <v>51</v>
      </c>
      <c r="T35" s="2" t="s">
        <v>52</v>
      </c>
      <c r="U35" s="2" t="s">
        <v>53</v>
      </c>
      <c r="V35" s="2" t="s">
        <v>54</v>
      </c>
      <c r="W35" s="2" t="s">
        <v>55</v>
      </c>
      <c r="X35" s="2" t="s">
        <v>56</v>
      </c>
    </row>
    <row r="36" spans="1:24">
      <c r="A36" s="2" t="s">
        <v>0</v>
      </c>
      <c r="B36" s="1">
        <f t="shared" ref="B36:X36" si="0">AVERAGE(B3:B4)</f>
        <v>25.450000000000003</v>
      </c>
      <c r="C36" s="1">
        <f t="shared" si="0"/>
        <v>24.795000000000002</v>
      </c>
      <c r="D36" s="1">
        <f t="shared" si="0"/>
        <v>25.385000000000002</v>
      </c>
      <c r="E36" s="1">
        <f t="shared" si="0"/>
        <v>25.45</v>
      </c>
      <c r="F36" s="1">
        <f t="shared" si="0"/>
        <v>25.865000000000002</v>
      </c>
      <c r="G36" s="1">
        <f t="shared" si="0"/>
        <v>25.355</v>
      </c>
      <c r="H36" s="1">
        <f t="shared" si="0"/>
        <v>25.7</v>
      </c>
      <c r="I36" s="1">
        <f t="shared" si="0"/>
        <v>25.925000000000001</v>
      </c>
      <c r="J36" s="1">
        <f t="shared" si="0"/>
        <v>29.2</v>
      </c>
      <c r="K36" s="1">
        <f t="shared" si="0"/>
        <v>25.005000000000003</v>
      </c>
      <c r="L36" s="1">
        <f t="shared" si="0"/>
        <v>25.725000000000001</v>
      </c>
      <c r="M36" s="1">
        <f t="shared" si="0"/>
        <v>25.63</v>
      </c>
      <c r="N36" s="1">
        <f t="shared" si="0"/>
        <v>25.92</v>
      </c>
      <c r="O36" s="1">
        <f t="shared" si="0"/>
        <v>25.18</v>
      </c>
      <c r="P36" s="1">
        <f t="shared" si="0"/>
        <v>25.98</v>
      </c>
      <c r="Q36" s="1">
        <f t="shared" si="0"/>
        <v>25.1</v>
      </c>
      <c r="R36" s="1">
        <f t="shared" si="0"/>
        <v>25.259999999999998</v>
      </c>
      <c r="S36" s="1">
        <f t="shared" si="0"/>
        <v>25.28</v>
      </c>
      <c r="T36" s="1">
        <f t="shared" si="0"/>
        <v>26.115000000000002</v>
      </c>
      <c r="U36" s="1">
        <f t="shared" si="0"/>
        <v>24.984999999999999</v>
      </c>
      <c r="V36" s="1">
        <f t="shared" si="0"/>
        <v>24.32</v>
      </c>
      <c r="W36" s="1">
        <f t="shared" si="0"/>
        <v>28.035</v>
      </c>
      <c r="X36" s="1">
        <f t="shared" si="0"/>
        <v>24.945</v>
      </c>
    </row>
    <row r="37" spans="1:24">
      <c r="A37" s="2" t="s">
        <v>2</v>
      </c>
      <c r="B37" s="1">
        <f t="shared" ref="B37:X37" si="1">AVERAGE(B5:B6)</f>
        <v>26.134999999999998</v>
      </c>
      <c r="C37" s="1">
        <f t="shared" si="1"/>
        <v>25.984999999999999</v>
      </c>
      <c r="D37" s="1">
        <f t="shared" si="1"/>
        <v>26.55</v>
      </c>
      <c r="E37" s="1">
        <f t="shared" si="1"/>
        <v>26.34</v>
      </c>
      <c r="F37" s="1">
        <f t="shared" si="1"/>
        <v>27.17</v>
      </c>
      <c r="G37" s="1">
        <f t="shared" si="1"/>
        <v>26.4</v>
      </c>
      <c r="H37" s="1">
        <f t="shared" si="1"/>
        <v>26.975000000000001</v>
      </c>
      <c r="I37" s="1">
        <f t="shared" si="1"/>
        <v>26.98</v>
      </c>
      <c r="J37" s="1">
        <f t="shared" si="1"/>
        <v>31.305</v>
      </c>
      <c r="K37" s="1">
        <f t="shared" si="1"/>
        <v>26.004999999999999</v>
      </c>
      <c r="L37" s="1">
        <f t="shared" si="1"/>
        <v>26.884999999999998</v>
      </c>
      <c r="M37" s="1">
        <f t="shared" si="1"/>
        <v>26.675000000000001</v>
      </c>
      <c r="N37" s="1">
        <f t="shared" si="1"/>
        <v>27.184999999999999</v>
      </c>
      <c r="O37" s="1">
        <f t="shared" si="1"/>
        <v>25.9</v>
      </c>
      <c r="P37" s="1">
        <f t="shared" si="1"/>
        <v>26.64</v>
      </c>
      <c r="Q37" s="1">
        <f t="shared" si="1"/>
        <v>26.07</v>
      </c>
      <c r="R37" s="1">
        <f t="shared" si="1"/>
        <v>28.22</v>
      </c>
      <c r="S37" s="1">
        <f t="shared" si="1"/>
        <v>28.88</v>
      </c>
      <c r="T37" s="1">
        <f t="shared" si="1"/>
        <v>29.314999999999998</v>
      </c>
      <c r="U37" s="1">
        <f t="shared" si="1"/>
        <v>28.17</v>
      </c>
      <c r="V37" s="1">
        <f t="shared" si="1"/>
        <v>28.605</v>
      </c>
      <c r="W37" s="1">
        <f t="shared" si="1"/>
        <v>31.91</v>
      </c>
      <c r="X37" s="1">
        <f t="shared" si="1"/>
        <v>28.524999999999999</v>
      </c>
    </row>
    <row r="38" spans="1:24">
      <c r="A38" s="2" t="s">
        <v>1</v>
      </c>
      <c r="B38" s="1">
        <f t="shared" ref="B38:X38" si="2">AVERAGE(B7:B8)</f>
        <v>20.835000000000001</v>
      </c>
      <c r="C38" s="1">
        <f t="shared" si="2"/>
        <v>21.14</v>
      </c>
      <c r="D38" s="1">
        <f t="shared" si="2"/>
        <v>20.625</v>
      </c>
      <c r="E38" s="1">
        <f t="shared" si="2"/>
        <v>20.945</v>
      </c>
      <c r="F38" s="1">
        <f t="shared" si="2"/>
        <v>21.23</v>
      </c>
      <c r="G38" s="1">
        <f t="shared" si="2"/>
        <v>21.04</v>
      </c>
      <c r="H38" s="1">
        <f t="shared" si="2"/>
        <v>20.924999999999997</v>
      </c>
      <c r="I38" s="1">
        <f t="shared" si="2"/>
        <v>21.509999999999998</v>
      </c>
      <c r="J38" s="1">
        <f t="shared" si="2"/>
        <v>25.26</v>
      </c>
      <c r="K38" s="1">
        <f t="shared" si="2"/>
        <v>19.93</v>
      </c>
      <c r="L38" s="1">
        <f t="shared" si="2"/>
        <v>20.68</v>
      </c>
      <c r="M38" s="1">
        <f t="shared" si="2"/>
        <v>19.95</v>
      </c>
      <c r="N38" s="1">
        <f t="shared" si="2"/>
        <v>21.145000000000003</v>
      </c>
      <c r="O38" s="1">
        <f t="shared" si="2"/>
        <v>20.824999999999999</v>
      </c>
      <c r="P38" s="1">
        <f t="shared" si="2"/>
        <v>21.215</v>
      </c>
      <c r="Q38" s="1">
        <f t="shared" si="2"/>
        <v>20.84</v>
      </c>
      <c r="R38" s="1">
        <f t="shared" si="2"/>
        <v>21.38</v>
      </c>
      <c r="S38" s="1">
        <f t="shared" si="2"/>
        <v>21.425000000000001</v>
      </c>
      <c r="T38" s="1">
        <f t="shared" si="2"/>
        <v>21.695</v>
      </c>
      <c r="U38" s="1">
        <f t="shared" si="2"/>
        <v>21.189999999999998</v>
      </c>
      <c r="V38" s="1">
        <f t="shared" si="2"/>
        <v>21.314999999999998</v>
      </c>
      <c r="W38" s="1">
        <f t="shared" si="2"/>
        <v>25.67</v>
      </c>
      <c r="X38" s="1">
        <f t="shared" si="2"/>
        <v>21.625</v>
      </c>
    </row>
    <row r="40" spans="1:24">
      <c r="B40" s="2" t="s">
        <v>70</v>
      </c>
      <c r="C40" s="2" t="s">
        <v>71</v>
      </c>
      <c r="D40" s="2" t="s">
        <v>72</v>
      </c>
      <c r="E40" s="2" t="s">
        <v>73</v>
      </c>
      <c r="F40" s="2" t="s">
        <v>74</v>
      </c>
      <c r="G40" s="2" t="s">
        <v>75</v>
      </c>
      <c r="H40" s="2" t="s">
        <v>76</v>
      </c>
      <c r="I40" s="2" t="s">
        <v>77</v>
      </c>
    </row>
    <row r="41" spans="1:24">
      <c r="A41" s="2" t="s">
        <v>0</v>
      </c>
      <c r="B41" s="1">
        <f t="shared" ref="B41:I41" si="3">AVERAGE(B11:B12)</f>
        <v>23.93</v>
      </c>
      <c r="C41" s="1">
        <f t="shared" si="3"/>
        <v>25.009999999999998</v>
      </c>
      <c r="D41" s="1">
        <f t="shared" si="3"/>
        <v>25.445</v>
      </c>
      <c r="E41" s="1">
        <f t="shared" si="3"/>
        <v>24.64</v>
      </c>
      <c r="F41" s="1">
        <f t="shared" si="3"/>
        <v>24.785</v>
      </c>
      <c r="G41" s="1">
        <f t="shared" si="3"/>
        <v>24.98</v>
      </c>
      <c r="H41" s="1">
        <f t="shared" si="3"/>
        <v>23.689999999999998</v>
      </c>
      <c r="I41" s="1">
        <f t="shared" si="3"/>
        <v>24.69</v>
      </c>
    </row>
    <row r="42" spans="1:24">
      <c r="A42" s="2" t="s">
        <v>2</v>
      </c>
      <c r="B42" s="1">
        <f t="shared" ref="B42:I42" si="4">AVERAGE(B13:B14)</f>
        <v>26.295000000000002</v>
      </c>
      <c r="C42" s="1">
        <f t="shared" si="4"/>
        <v>27.58</v>
      </c>
      <c r="D42" s="1">
        <f t="shared" si="4"/>
        <v>27.905000000000001</v>
      </c>
      <c r="E42" s="1">
        <f t="shared" si="4"/>
        <v>27.715</v>
      </c>
      <c r="F42" s="1">
        <f t="shared" si="4"/>
        <v>27.85</v>
      </c>
      <c r="G42" s="1">
        <f t="shared" si="4"/>
        <v>27.9</v>
      </c>
      <c r="H42" s="1">
        <f t="shared" si="4"/>
        <v>27.085000000000001</v>
      </c>
      <c r="I42" s="1">
        <f t="shared" si="4"/>
        <v>27.04</v>
      </c>
    </row>
    <row r="43" spans="1:24" s="3" customFormat="1">
      <c r="A43" s="2" t="s">
        <v>1</v>
      </c>
      <c r="B43" s="1">
        <f t="shared" ref="B43:I43" si="5">AVERAGE(B15:B16)</f>
        <v>20.435000000000002</v>
      </c>
      <c r="C43" s="1">
        <f t="shared" si="5"/>
        <v>21.424999999999997</v>
      </c>
      <c r="D43" s="1">
        <f t="shared" si="5"/>
        <v>22.33</v>
      </c>
      <c r="E43" s="1">
        <f t="shared" si="5"/>
        <v>21.200000000000003</v>
      </c>
      <c r="F43" s="1">
        <f t="shared" si="5"/>
        <v>21.67</v>
      </c>
      <c r="G43" s="1">
        <f t="shared" si="5"/>
        <v>22</v>
      </c>
      <c r="H43" s="1">
        <f t="shared" si="5"/>
        <v>21.09</v>
      </c>
      <c r="I43" s="1">
        <f t="shared" si="5"/>
        <v>20.905000000000001</v>
      </c>
    </row>
    <row r="45" spans="1:24">
      <c r="B45" s="2" t="s">
        <v>78</v>
      </c>
      <c r="C45" s="2" t="s">
        <v>79</v>
      </c>
      <c r="D45" s="2" t="s">
        <v>80</v>
      </c>
      <c r="E45" s="2" t="s">
        <v>81</v>
      </c>
      <c r="F45" s="2" t="s">
        <v>82</v>
      </c>
      <c r="G45" s="2" t="s">
        <v>83</v>
      </c>
      <c r="H45" s="2" t="s">
        <v>84</v>
      </c>
      <c r="I45" s="2" t="s">
        <v>85</v>
      </c>
      <c r="J45" s="2" t="s">
        <v>86</v>
      </c>
      <c r="K45" s="2" t="s">
        <v>87</v>
      </c>
      <c r="L45" s="2" t="s">
        <v>88</v>
      </c>
      <c r="M45" s="2" t="s">
        <v>89</v>
      </c>
      <c r="N45" s="2" t="s">
        <v>90</v>
      </c>
      <c r="O45" s="2" t="s">
        <v>91</v>
      </c>
      <c r="P45" s="2" t="s">
        <v>92</v>
      </c>
      <c r="Q45" s="2" t="s">
        <v>93</v>
      </c>
    </row>
    <row r="46" spans="1:24">
      <c r="A46" s="2" t="s">
        <v>0</v>
      </c>
      <c r="B46" s="1">
        <f t="shared" ref="B46:Q46" si="6">AVERAGE(B19:B20)</f>
        <v>24.615000000000002</v>
      </c>
      <c r="C46" s="1">
        <f t="shared" si="6"/>
        <v>23.24</v>
      </c>
      <c r="D46" s="1">
        <f t="shared" si="6"/>
        <v>24.005000000000003</v>
      </c>
      <c r="E46" s="1">
        <f t="shared" si="6"/>
        <v>25.234999999999999</v>
      </c>
      <c r="F46" s="1">
        <f t="shared" si="6"/>
        <v>25.335000000000001</v>
      </c>
      <c r="G46" s="1">
        <f t="shared" si="6"/>
        <v>24.225000000000001</v>
      </c>
      <c r="H46" s="1">
        <f t="shared" si="6"/>
        <v>23.935000000000002</v>
      </c>
      <c r="I46" s="1">
        <f t="shared" si="6"/>
        <v>23.935000000000002</v>
      </c>
      <c r="J46" s="1">
        <f t="shared" si="6"/>
        <v>24.29</v>
      </c>
      <c r="K46" s="1">
        <f t="shared" si="6"/>
        <v>23.935000000000002</v>
      </c>
      <c r="L46" s="1">
        <f t="shared" si="6"/>
        <v>23.674999999999997</v>
      </c>
      <c r="M46" s="1">
        <f t="shared" si="6"/>
        <v>25.9</v>
      </c>
      <c r="N46" s="1">
        <f t="shared" si="6"/>
        <v>23.795000000000002</v>
      </c>
      <c r="O46" s="1">
        <f t="shared" si="6"/>
        <v>24.31</v>
      </c>
      <c r="P46" s="1">
        <f t="shared" si="6"/>
        <v>23.945</v>
      </c>
      <c r="Q46" s="1">
        <f t="shared" si="6"/>
        <v>24.86</v>
      </c>
    </row>
    <row r="47" spans="1:24">
      <c r="A47" s="2" t="s">
        <v>2</v>
      </c>
      <c r="B47" s="1">
        <f t="shared" ref="B47:Q47" si="7">AVERAGE(B21:B22)</f>
        <v>24.574999999999999</v>
      </c>
      <c r="C47" s="1">
        <f t="shared" si="7"/>
        <v>23.15</v>
      </c>
      <c r="D47" s="1">
        <f t="shared" si="7"/>
        <v>24.27</v>
      </c>
      <c r="E47" s="1">
        <f t="shared" si="7"/>
        <v>24.925000000000001</v>
      </c>
      <c r="F47" s="1">
        <f t="shared" si="7"/>
        <v>25.055</v>
      </c>
      <c r="G47" s="1">
        <f t="shared" si="7"/>
        <v>24.03</v>
      </c>
      <c r="H47" s="1">
        <f t="shared" si="7"/>
        <v>23.68</v>
      </c>
      <c r="I47" s="1">
        <f t="shared" si="7"/>
        <v>23.765000000000001</v>
      </c>
      <c r="J47" s="1">
        <f t="shared" si="7"/>
        <v>23.96</v>
      </c>
      <c r="K47" s="1">
        <f t="shared" si="7"/>
        <v>23.759999999999998</v>
      </c>
      <c r="L47" s="1">
        <f t="shared" si="7"/>
        <v>23.61</v>
      </c>
      <c r="M47" s="1">
        <f t="shared" si="7"/>
        <v>25.545000000000002</v>
      </c>
      <c r="N47" s="1">
        <f t="shared" si="7"/>
        <v>23.58</v>
      </c>
      <c r="O47" s="1">
        <f t="shared" si="7"/>
        <v>24.21</v>
      </c>
      <c r="P47" s="1">
        <f t="shared" si="7"/>
        <v>23.78</v>
      </c>
      <c r="Q47" s="1">
        <f t="shared" si="7"/>
        <v>24.619999999999997</v>
      </c>
    </row>
    <row r="48" spans="1:24">
      <c r="A48" s="2" t="s">
        <v>1</v>
      </c>
      <c r="B48" s="1">
        <f t="shared" ref="B48:Q48" si="8">AVERAGE(B23:B24)</f>
        <v>21.875</v>
      </c>
      <c r="C48" s="1">
        <f t="shared" si="8"/>
        <v>20.454999999999998</v>
      </c>
      <c r="D48" s="1">
        <f t="shared" si="8"/>
        <v>21.035</v>
      </c>
      <c r="E48" s="1">
        <f t="shared" si="8"/>
        <v>21.740000000000002</v>
      </c>
      <c r="F48" s="1">
        <f t="shared" si="8"/>
        <v>22.72</v>
      </c>
      <c r="G48" s="1">
        <f t="shared" si="8"/>
        <v>21.545000000000002</v>
      </c>
      <c r="H48" s="1">
        <f t="shared" si="8"/>
        <v>20.625</v>
      </c>
      <c r="I48" s="1">
        <f t="shared" si="8"/>
        <v>20.594999999999999</v>
      </c>
      <c r="J48" s="1">
        <f t="shared" si="8"/>
        <v>21.78</v>
      </c>
      <c r="K48" s="1">
        <f t="shared" si="8"/>
        <v>20.7</v>
      </c>
      <c r="L48" s="1">
        <f t="shared" si="8"/>
        <v>21.265000000000001</v>
      </c>
      <c r="M48" s="1">
        <f t="shared" si="8"/>
        <v>21.935000000000002</v>
      </c>
      <c r="N48" s="1">
        <f t="shared" si="8"/>
        <v>21.689999999999998</v>
      </c>
      <c r="O48" s="1">
        <f t="shared" si="8"/>
        <v>21.6</v>
      </c>
      <c r="P48" s="1">
        <f t="shared" si="8"/>
        <v>21.73</v>
      </c>
      <c r="Q48" s="1">
        <f t="shared" si="8"/>
        <v>21.545000000000002</v>
      </c>
    </row>
    <row r="50" spans="1:24">
      <c r="A50" s="2"/>
      <c r="B50" s="2" t="s">
        <v>57</v>
      </c>
      <c r="C50" s="2" t="s">
        <v>58</v>
      </c>
      <c r="D50" s="2" t="s">
        <v>59</v>
      </c>
      <c r="E50" s="2" t="s">
        <v>60</v>
      </c>
      <c r="F50" s="2" t="s">
        <v>61</v>
      </c>
      <c r="G50" s="2" t="s">
        <v>62</v>
      </c>
      <c r="H50" s="2" t="s">
        <v>63</v>
      </c>
      <c r="I50" s="2" t="s">
        <v>64</v>
      </c>
    </row>
    <row r="51" spans="1:24">
      <c r="A51" s="2" t="s">
        <v>0</v>
      </c>
      <c r="B51" s="1">
        <f t="shared" ref="B51:I51" si="9">AVERAGE(B27:B28)</f>
        <v>24.35</v>
      </c>
      <c r="C51" s="1">
        <f t="shared" si="9"/>
        <v>25.945</v>
      </c>
      <c r="D51" s="1">
        <f t="shared" si="9"/>
        <v>25.335000000000001</v>
      </c>
      <c r="E51" s="1">
        <f t="shared" si="9"/>
        <v>25.78</v>
      </c>
      <c r="F51" s="1">
        <f t="shared" si="9"/>
        <v>25.475000000000001</v>
      </c>
      <c r="G51" s="1">
        <f t="shared" si="9"/>
        <v>25.490000000000002</v>
      </c>
      <c r="H51" s="1">
        <f t="shared" si="9"/>
        <v>25.91</v>
      </c>
      <c r="I51" s="1">
        <f t="shared" si="9"/>
        <v>24.52</v>
      </c>
    </row>
    <row r="52" spans="1:24">
      <c r="A52" s="2" t="s">
        <v>2</v>
      </c>
      <c r="B52" s="1">
        <f t="shared" ref="B52:I52" si="10">AVERAGE(B29:B30)</f>
        <v>27.195</v>
      </c>
      <c r="C52" s="1">
        <f t="shared" si="10"/>
        <v>28.35</v>
      </c>
      <c r="D52" s="1">
        <f t="shared" si="10"/>
        <v>28.33</v>
      </c>
      <c r="E52" s="1">
        <f t="shared" si="10"/>
        <v>29.060000000000002</v>
      </c>
      <c r="F52" s="1">
        <f t="shared" si="10"/>
        <v>29.035</v>
      </c>
      <c r="G52" s="1">
        <f t="shared" si="10"/>
        <v>28.564999999999998</v>
      </c>
      <c r="H52" s="1">
        <f t="shared" si="10"/>
        <v>28.759999999999998</v>
      </c>
      <c r="I52" s="1">
        <f t="shared" si="10"/>
        <v>27.07</v>
      </c>
    </row>
    <row r="53" spans="1:24">
      <c r="A53" s="2" t="s">
        <v>1</v>
      </c>
      <c r="B53" s="1">
        <f t="shared" ref="B53:I53" si="11">AVERAGE(B31:B32)</f>
        <v>21.14</v>
      </c>
      <c r="C53" s="1">
        <f t="shared" si="11"/>
        <v>21.520000000000003</v>
      </c>
      <c r="D53" s="1">
        <f t="shared" si="11"/>
        <v>21.65</v>
      </c>
      <c r="E53" s="1">
        <f t="shared" si="11"/>
        <v>21.164999999999999</v>
      </c>
      <c r="F53" s="1">
        <f t="shared" si="11"/>
        <v>21.4</v>
      </c>
      <c r="G53" s="1">
        <f t="shared" si="11"/>
        <v>21.79</v>
      </c>
      <c r="H53" s="1">
        <f t="shared" si="11"/>
        <v>21.725000000000001</v>
      </c>
      <c r="I53" s="1">
        <f t="shared" si="11"/>
        <v>21.715</v>
      </c>
    </row>
    <row r="55" spans="1:24">
      <c r="B55" s="7" t="s">
        <v>67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>
      <c r="B56" s="2" t="s">
        <v>34</v>
      </c>
      <c r="C56" s="2" t="s">
        <v>35</v>
      </c>
      <c r="D56" s="2" t="s">
        <v>36</v>
      </c>
      <c r="E56" s="2" t="s">
        <v>37</v>
      </c>
      <c r="F56" s="2" t="s">
        <v>38</v>
      </c>
      <c r="G56" s="2" t="s">
        <v>39</v>
      </c>
      <c r="H56" s="2" t="s">
        <v>40</v>
      </c>
      <c r="I56" s="2" t="s">
        <v>41</v>
      </c>
      <c r="J56" s="2" t="s">
        <v>42</v>
      </c>
      <c r="K56" s="2" t="s">
        <v>43</v>
      </c>
      <c r="L56" s="2" t="s">
        <v>44</v>
      </c>
      <c r="M56" s="2" t="s">
        <v>45</v>
      </c>
      <c r="N56" s="2" t="s">
        <v>46</v>
      </c>
      <c r="O56" s="2" t="s">
        <v>47</v>
      </c>
      <c r="P56" s="2" t="s">
        <v>48</v>
      </c>
      <c r="Q56" s="2" t="s">
        <v>49</v>
      </c>
      <c r="R56" s="2" t="s">
        <v>50</v>
      </c>
      <c r="S56" s="2" t="s">
        <v>51</v>
      </c>
      <c r="T56" s="2" t="s">
        <v>52</v>
      </c>
      <c r="U56" s="2" t="s">
        <v>53</v>
      </c>
      <c r="V56" s="2" t="s">
        <v>54</v>
      </c>
      <c r="W56" s="2" t="s">
        <v>55</v>
      </c>
      <c r="X56" s="2" t="s">
        <v>56</v>
      </c>
    </row>
    <row r="57" spans="1:24">
      <c r="A57" s="2" t="s">
        <v>0</v>
      </c>
      <c r="B57" s="1">
        <f t="shared" ref="B57:X57" si="12">B36-B38</f>
        <v>4.615000000000002</v>
      </c>
      <c r="C57" s="1">
        <f t="shared" si="12"/>
        <v>3.6550000000000011</v>
      </c>
      <c r="D57" s="1">
        <f t="shared" si="12"/>
        <v>4.7600000000000016</v>
      </c>
      <c r="E57" s="1">
        <f t="shared" si="12"/>
        <v>4.504999999999999</v>
      </c>
      <c r="F57" s="1">
        <f t="shared" si="12"/>
        <v>4.6350000000000016</v>
      </c>
      <c r="G57" s="1">
        <f t="shared" si="12"/>
        <v>4.3150000000000013</v>
      </c>
      <c r="H57" s="1">
        <f t="shared" si="12"/>
        <v>4.7750000000000021</v>
      </c>
      <c r="I57" s="1">
        <f t="shared" si="12"/>
        <v>4.4150000000000027</v>
      </c>
      <c r="J57" s="1">
        <f t="shared" si="12"/>
        <v>3.9399999999999977</v>
      </c>
      <c r="K57" s="1">
        <f t="shared" si="12"/>
        <v>5.0750000000000028</v>
      </c>
      <c r="L57" s="1">
        <f t="shared" si="12"/>
        <v>5.0450000000000017</v>
      </c>
      <c r="M57" s="1">
        <f t="shared" si="12"/>
        <v>5.68</v>
      </c>
      <c r="N57" s="1">
        <f t="shared" si="12"/>
        <v>4.7749999999999986</v>
      </c>
      <c r="O57" s="1">
        <f t="shared" si="12"/>
        <v>4.3550000000000004</v>
      </c>
      <c r="P57" s="1">
        <f t="shared" si="12"/>
        <v>4.7650000000000006</v>
      </c>
      <c r="Q57" s="1">
        <f t="shared" si="12"/>
        <v>4.2600000000000016</v>
      </c>
      <c r="R57" s="1">
        <f t="shared" si="12"/>
        <v>3.879999999999999</v>
      </c>
      <c r="S57" s="1">
        <f t="shared" si="12"/>
        <v>3.8550000000000004</v>
      </c>
      <c r="T57" s="1">
        <f t="shared" si="12"/>
        <v>4.4200000000000017</v>
      </c>
      <c r="U57" s="1">
        <f t="shared" si="12"/>
        <v>3.7950000000000017</v>
      </c>
      <c r="V57" s="1">
        <f t="shared" si="12"/>
        <v>3.0050000000000026</v>
      </c>
      <c r="W57" s="1">
        <f t="shared" si="12"/>
        <v>2.3649999999999984</v>
      </c>
      <c r="X57" s="1">
        <f t="shared" si="12"/>
        <v>3.3200000000000003</v>
      </c>
    </row>
    <row r="58" spans="1:24">
      <c r="A58" s="2" t="s">
        <v>2</v>
      </c>
      <c r="B58" s="1">
        <f t="shared" ref="B58:X58" si="13">B37-B38</f>
        <v>5.2999999999999972</v>
      </c>
      <c r="C58" s="1">
        <f t="shared" si="13"/>
        <v>4.8449999999999989</v>
      </c>
      <c r="D58" s="1">
        <f t="shared" si="13"/>
        <v>5.9250000000000007</v>
      </c>
      <c r="E58" s="1">
        <f t="shared" si="13"/>
        <v>5.3949999999999996</v>
      </c>
      <c r="F58" s="1">
        <f t="shared" si="13"/>
        <v>5.9400000000000013</v>
      </c>
      <c r="G58" s="1">
        <f t="shared" si="13"/>
        <v>5.3599999999999994</v>
      </c>
      <c r="H58" s="1">
        <f t="shared" si="13"/>
        <v>6.0500000000000043</v>
      </c>
      <c r="I58" s="1">
        <f t="shared" si="13"/>
        <v>5.4700000000000024</v>
      </c>
      <c r="J58" s="1">
        <f t="shared" si="13"/>
        <v>6.0449999999999982</v>
      </c>
      <c r="K58" s="1">
        <f t="shared" si="13"/>
        <v>6.0749999999999993</v>
      </c>
      <c r="L58" s="1">
        <f t="shared" si="13"/>
        <v>6.2049999999999983</v>
      </c>
      <c r="M58" s="1">
        <f t="shared" si="13"/>
        <v>6.7250000000000014</v>
      </c>
      <c r="N58" s="1">
        <f t="shared" si="13"/>
        <v>6.0399999999999956</v>
      </c>
      <c r="O58" s="1">
        <f t="shared" si="13"/>
        <v>5.0749999999999993</v>
      </c>
      <c r="P58" s="1">
        <f t="shared" si="13"/>
        <v>5.4250000000000007</v>
      </c>
      <c r="Q58" s="1">
        <f t="shared" si="13"/>
        <v>5.23</v>
      </c>
      <c r="R58" s="1">
        <f t="shared" si="13"/>
        <v>6.84</v>
      </c>
      <c r="S58" s="1">
        <f t="shared" si="13"/>
        <v>7.4549999999999983</v>
      </c>
      <c r="T58" s="1">
        <f t="shared" si="13"/>
        <v>7.6199999999999974</v>
      </c>
      <c r="U58" s="1">
        <f t="shared" si="13"/>
        <v>6.980000000000004</v>
      </c>
      <c r="V58" s="1">
        <f t="shared" si="13"/>
        <v>7.2900000000000027</v>
      </c>
      <c r="W58" s="1">
        <f t="shared" si="13"/>
        <v>6.2399999999999984</v>
      </c>
      <c r="X58" s="1">
        <f t="shared" si="13"/>
        <v>6.8999999999999986</v>
      </c>
    </row>
    <row r="59" spans="1:24">
      <c r="A59" s="2" t="s">
        <v>1</v>
      </c>
      <c r="B59" s="1">
        <f t="shared" ref="B59:X59" si="14">B38-B38</f>
        <v>0</v>
      </c>
      <c r="C59" s="1">
        <f t="shared" si="14"/>
        <v>0</v>
      </c>
      <c r="D59" s="1">
        <f t="shared" si="14"/>
        <v>0</v>
      </c>
      <c r="E59" s="1">
        <f t="shared" si="14"/>
        <v>0</v>
      </c>
      <c r="F59" s="1">
        <f t="shared" si="14"/>
        <v>0</v>
      </c>
      <c r="G59" s="1">
        <f t="shared" si="14"/>
        <v>0</v>
      </c>
      <c r="H59" s="1">
        <f t="shared" si="14"/>
        <v>0</v>
      </c>
      <c r="I59" s="1">
        <f t="shared" si="14"/>
        <v>0</v>
      </c>
      <c r="J59" s="1">
        <f t="shared" si="14"/>
        <v>0</v>
      </c>
      <c r="K59" s="1">
        <f t="shared" si="14"/>
        <v>0</v>
      </c>
      <c r="L59" s="1">
        <f t="shared" si="14"/>
        <v>0</v>
      </c>
      <c r="M59" s="1">
        <f t="shared" si="14"/>
        <v>0</v>
      </c>
      <c r="N59" s="1">
        <f t="shared" si="14"/>
        <v>0</v>
      </c>
      <c r="O59" s="1">
        <f t="shared" si="14"/>
        <v>0</v>
      </c>
      <c r="P59" s="1">
        <f t="shared" si="14"/>
        <v>0</v>
      </c>
      <c r="Q59" s="1">
        <f t="shared" si="14"/>
        <v>0</v>
      </c>
      <c r="R59" s="1">
        <f t="shared" si="14"/>
        <v>0</v>
      </c>
      <c r="S59" s="1">
        <f t="shared" si="14"/>
        <v>0</v>
      </c>
      <c r="T59" s="1">
        <f t="shared" si="14"/>
        <v>0</v>
      </c>
      <c r="U59" s="1">
        <f t="shared" si="14"/>
        <v>0</v>
      </c>
      <c r="V59" s="1">
        <f t="shared" si="14"/>
        <v>0</v>
      </c>
      <c r="W59" s="1">
        <f t="shared" si="14"/>
        <v>0</v>
      </c>
      <c r="X59" s="1">
        <f t="shared" si="14"/>
        <v>0</v>
      </c>
    </row>
    <row r="61" spans="1:24">
      <c r="B61" s="2" t="s">
        <v>70</v>
      </c>
      <c r="C61" s="2" t="s">
        <v>71</v>
      </c>
      <c r="D61" s="2" t="s">
        <v>72</v>
      </c>
      <c r="E61" s="2" t="s">
        <v>73</v>
      </c>
      <c r="F61" s="2" t="s">
        <v>74</v>
      </c>
      <c r="G61" s="2" t="s">
        <v>75</v>
      </c>
      <c r="H61" s="2" t="s">
        <v>76</v>
      </c>
      <c r="I61" s="2" t="s">
        <v>77</v>
      </c>
      <c r="J61" s="2"/>
    </row>
    <row r="62" spans="1:24">
      <c r="A62" s="2" t="s">
        <v>0</v>
      </c>
      <c r="B62" s="1">
        <f t="shared" ref="B62:I62" si="15">B41-B43</f>
        <v>3.4949999999999974</v>
      </c>
      <c r="C62" s="1">
        <f t="shared" si="15"/>
        <v>3.5850000000000009</v>
      </c>
      <c r="D62" s="1">
        <f t="shared" si="15"/>
        <v>3.115000000000002</v>
      </c>
      <c r="E62" s="1">
        <f t="shared" si="15"/>
        <v>3.4399999999999977</v>
      </c>
      <c r="F62" s="1">
        <f t="shared" si="15"/>
        <v>3.1149999999999984</v>
      </c>
      <c r="G62" s="1">
        <f t="shared" si="15"/>
        <v>2.9800000000000004</v>
      </c>
      <c r="H62" s="1">
        <f t="shared" si="15"/>
        <v>2.5999999999999979</v>
      </c>
      <c r="I62" s="1">
        <f t="shared" si="15"/>
        <v>3.7850000000000001</v>
      </c>
    </row>
    <row r="63" spans="1:24">
      <c r="A63" s="2" t="s">
        <v>2</v>
      </c>
      <c r="B63" s="1">
        <f t="shared" ref="B63:I63" si="16">B42-B43</f>
        <v>5.8599999999999994</v>
      </c>
      <c r="C63" s="1">
        <f t="shared" si="16"/>
        <v>6.1550000000000011</v>
      </c>
      <c r="D63" s="1">
        <f t="shared" si="16"/>
        <v>5.5750000000000028</v>
      </c>
      <c r="E63" s="1">
        <f t="shared" si="16"/>
        <v>6.514999999999997</v>
      </c>
      <c r="F63" s="1">
        <f t="shared" si="16"/>
        <v>6.18</v>
      </c>
      <c r="G63" s="1">
        <f t="shared" si="16"/>
        <v>5.8999999999999986</v>
      </c>
      <c r="H63" s="1">
        <f t="shared" si="16"/>
        <v>5.995000000000001</v>
      </c>
      <c r="I63" s="1">
        <f t="shared" si="16"/>
        <v>6.134999999999998</v>
      </c>
    </row>
    <row r="64" spans="1:24">
      <c r="A64" s="2" t="s">
        <v>1</v>
      </c>
      <c r="B64" s="1">
        <f t="shared" ref="B64:I64" si="17">B43-B43</f>
        <v>0</v>
      </c>
      <c r="C64" s="1">
        <f t="shared" si="17"/>
        <v>0</v>
      </c>
      <c r="D64" s="1">
        <f t="shared" si="17"/>
        <v>0</v>
      </c>
      <c r="E64" s="1">
        <f t="shared" si="17"/>
        <v>0</v>
      </c>
      <c r="F64" s="1">
        <f t="shared" si="17"/>
        <v>0</v>
      </c>
      <c r="G64" s="1">
        <f t="shared" si="17"/>
        <v>0</v>
      </c>
      <c r="H64" s="1">
        <f t="shared" si="17"/>
        <v>0</v>
      </c>
      <c r="I64" s="1">
        <f t="shared" si="17"/>
        <v>0</v>
      </c>
    </row>
    <row r="66" spans="1:24">
      <c r="B66" s="2" t="s">
        <v>78</v>
      </c>
      <c r="C66" s="2" t="s">
        <v>79</v>
      </c>
      <c r="D66" s="2" t="s">
        <v>80</v>
      </c>
      <c r="E66" s="2" t="s">
        <v>81</v>
      </c>
      <c r="F66" s="2" t="s">
        <v>82</v>
      </c>
      <c r="G66" s="2" t="s">
        <v>83</v>
      </c>
      <c r="H66" s="2" t="s">
        <v>84</v>
      </c>
      <c r="I66" s="2" t="s">
        <v>85</v>
      </c>
      <c r="J66" s="2" t="s">
        <v>86</v>
      </c>
      <c r="K66" s="2" t="s">
        <v>87</v>
      </c>
      <c r="L66" s="2" t="s">
        <v>88</v>
      </c>
      <c r="M66" s="2" t="s">
        <v>89</v>
      </c>
      <c r="N66" s="2" t="s">
        <v>90</v>
      </c>
      <c r="O66" s="2" t="s">
        <v>91</v>
      </c>
      <c r="P66" s="2" t="s">
        <v>92</v>
      </c>
      <c r="Q66" s="2" t="s">
        <v>93</v>
      </c>
    </row>
    <row r="67" spans="1:24">
      <c r="A67" s="2" t="s">
        <v>0</v>
      </c>
      <c r="B67" s="1">
        <f t="shared" ref="B67:Q67" si="18">B46-B48</f>
        <v>2.740000000000002</v>
      </c>
      <c r="C67" s="1">
        <f t="shared" si="18"/>
        <v>2.7850000000000001</v>
      </c>
      <c r="D67" s="1">
        <f t="shared" si="18"/>
        <v>2.9700000000000024</v>
      </c>
      <c r="E67" s="1">
        <f t="shared" si="18"/>
        <v>3.4949999999999974</v>
      </c>
      <c r="F67" s="1">
        <f t="shared" si="18"/>
        <v>2.615000000000002</v>
      </c>
      <c r="G67" s="1">
        <f t="shared" si="18"/>
        <v>2.6799999999999997</v>
      </c>
      <c r="H67" s="1">
        <f t="shared" si="18"/>
        <v>3.3100000000000023</v>
      </c>
      <c r="I67" s="1">
        <f t="shared" si="18"/>
        <v>3.3400000000000034</v>
      </c>
      <c r="J67" s="1">
        <f t="shared" si="18"/>
        <v>2.509999999999998</v>
      </c>
      <c r="K67" s="1">
        <f t="shared" si="18"/>
        <v>3.235000000000003</v>
      </c>
      <c r="L67" s="1">
        <f t="shared" si="18"/>
        <v>2.4099999999999966</v>
      </c>
      <c r="M67" s="1">
        <f t="shared" si="18"/>
        <v>3.9649999999999963</v>
      </c>
      <c r="N67" s="1">
        <f t="shared" si="18"/>
        <v>2.105000000000004</v>
      </c>
      <c r="O67" s="1">
        <f t="shared" si="18"/>
        <v>2.7099999999999973</v>
      </c>
      <c r="P67" s="1">
        <f t="shared" si="18"/>
        <v>2.2149999999999999</v>
      </c>
      <c r="Q67" s="1">
        <f t="shared" si="18"/>
        <v>3.3149999999999977</v>
      </c>
    </row>
    <row r="68" spans="1:24">
      <c r="A68" s="2" t="s">
        <v>2</v>
      </c>
      <c r="B68" s="1">
        <f t="shared" ref="B68:Q68" si="19">B47-B48</f>
        <v>2.6999999999999993</v>
      </c>
      <c r="C68" s="1">
        <f t="shared" si="19"/>
        <v>2.6950000000000003</v>
      </c>
      <c r="D68" s="1">
        <f t="shared" si="19"/>
        <v>3.2349999999999994</v>
      </c>
      <c r="E68" s="1">
        <f t="shared" si="19"/>
        <v>3.1849999999999987</v>
      </c>
      <c r="F68" s="1">
        <f t="shared" si="19"/>
        <v>2.3350000000000009</v>
      </c>
      <c r="G68" s="1">
        <f t="shared" si="19"/>
        <v>2.4849999999999994</v>
      </c>
      <c r="H68" s="1">
        <f t="shared" si="19"/>
        <v>3.0549999999999997</v>
      </c>
      <c r="I68" s="1">
        <f t="shared" si="19"/>
        <v>3.1700000000000017</v>
      </c>
      <c r="J68" s="1">
        <f t="shared" si="19"/>
        <v>2.1799999999999997</v>
      </c>
      <c r="K68" s="1">
        <f t="shared" si="19"/>
        <v>3.0599999999999987</v>
      </c>
      <c r="L68" s="1">
        <f t="shared" si="19"/>
        <v>2.3449999999999989</v>
      </c>
      <c r="M68" s="1">
        <f t="shared" si="19"/>
        <v>3.6099999999999994</v>
      </c>
      <c r="N68" s="1">
        <f t="shared" si="19"/>
        <v>1.8900000000000006</v>
      </c>
      <c r="O68" s="1">
        <f t="shared" si="19"/>
        <v>2.6099999999999994</v>
      </c>
      <c r="P68" s="1">
        <f t="shared" si="19"/>
        <v>2.0500000000000007</v>
      </c>
      <c r="Q68" s="1">
        <f t="shared" si="19"/>
        <v>3.0749999999999957</v>
      </c>
    </row>
    <row r="69" spans="1:24">
      <c r="A69" s="2" t="s">
        <v>1</v>
      </c>
      <c r="B69" s="1">
        <f t="shared" ref="B69:Q69" si="20">B48-B48</f>
        <v>0</v>
      </c>
      <c r="C69" s="1">
        <f t="shared" si="20"/>
        <v>0</v>
      </c>
      <c r="D69" s="1">
        <f t="shared" si="20"/>
        <v>0</v>
      </c>
      <c r="E69" s="1">
        <f t="shared" si="20"/>
        <v>0</v>
      </c>
      <c r="F69" s="1">
        <f t="shared" si="20"/>
        <v>0</v>
      </c>
      <c r="G69" s="1">
        <f t="shared" si="20"/>
        <v>0</v>
      </c>
      <c r="H69" s="1">
        <f t="shared" si="20"/>
        <v>0</v>
      </c>
      <c r="I69" s="1">
        <f t="shared" si="20"/>
        <v>0</v>
      </c>
      <c r="J69" s="1">
        <f t="shared" si="20"/>
        <v>0</v>
      </c>
      <c r="K69" s="1">
        <f t="shared" si="20"/>
        <v>0</v>
      </c>
      <c r="L69" s="1">
        <f t="shared" si="20"/>
        <v>0</v>
      </c>
      <c r="M69" s="1">
        <f t="shared" si="20"/>
        <v>0</v>
      </c>
      <c r="N69" s="1">
        <f t="shared" si="20"/>
        <v>0</v>
      </c>
      <c r="O69" s="1">
        <f t="shared" si="20"/>
        <v>0</v>
      </c>
      <c r="P69" s="1">
        <f t="shared" si="20"/>
        <v>0</v>
      </c>
      <c r="Q69" s="1">
        <f t="shared" si="20"/>
        <v>0</v>
      </c>
    </row>
    <row r="71" spans="1:24">
      <c r="B71" s="2" t="s">
        <v>57</v>
      </c>
      <c r="C71" s="2" t="s">
        <v>58</v>
      </c>
      <c r="D71" s="2" t="s">
        <v>59</v>
      </c>
      <c r="E71" s="2" t="s">
        <v>60</v>
      </c>
      <c r="F71" s="2" t="s">
        <v>61</v>
      </c>
      <c r="G71" s="2" t="s">
        <v>62</v>
      </c>
      <c r="H71" s="2" t="s">
        <v>63</v>
      </c>
      <c r="I71" s="2" t="s">
        <v>64</v>
      </c>
      <c r="J71" s="2"/>
      <c r="K71" s="2"/>
      <c r="L71" s="2"/>
      <c r="M71" s="2"/>
      <c r="N71" s="2"/>
      <c r="O71" s="2"/>
      <c r="P71" s="2"/>
      <c r="Q71" s="2"/>
    </row>
    <row r="72" spans="1:24">
      <c r="A72" s="2" t="s">
        <v>0</v>
      </c>
      <c r="B72" s="1">
        <f t="shared" ref="B72:I72" si="21">B51-B53</f>
        <v>3.2100000000000009</v>
      </c>
      <c r="C72" s="1">
        <f t="shared" si="21"/>
        <v>4.4249999999999972</v>
      </c>
      <c r="D72" s="1">
        <f t="shared" si="21"/>
        <v>3.6850000000000023</v>
      </c>
      <c r="E72" s="1">
        <f t="shared" si="21"/>
        <v>4.615000000000002</v>
      </c>
      <c r="F72" s="1">
        <f t="shared" si="21"/>
        <v>4.0750000000000028</v>
      </c>
      <c r="G72" s="1">
        <f t="shared" si="21"/>
        <v>3.7000000000000028</v>
      </c>
      <c r="H72" s="1">
        <f t="shared" si="21"/>
        <v>4.1849999999999987</v>
      </c>
      <c r="I72" s="1">
        <f t="shared" si="21"/>
        <v>2.8049999999999997</v>
      </c>
    </row>
    <row r="73" spans="1:24">
      <c r="A73" s="2" t="s">
        <v>2</v>
      </c>
      <c r="B73" s="1">
        <f t="shared" ref="B73:I73" si="22">B52-B53</f>
        <v>6.0549999999999997</v>
      </c>
      <c r="C73" s="1">
        <f t="shared" si="22"/>
        <v>6.8299999999999983</v>
      </c>
      <c r="D73" s="1">
        <f t="shared" si="22"/>
        <v>6.68</v>
      </c>
      <c r="E73" s="1">
        <f t="shared" si="22"/>
        <v>7.8950000000000031</v>
      </c>
      <c r="F73" s="1">
        <f t="shared" si="22"/>
        <v>7.6350000000000016</v>
      </c>
      <c r="G73" s="1">
        <f t="shared" si="22"/>
        <v>6.7749999999999986</v>
      </c>
      <c r="H73" s="1">
        <f t="shared" si="22"/>
        <v>7.0349999999999966</v>
      </c>
      <c r="I73" s="1">
        <f t="shared" si="22"/>
        <v>5.3550000000000004</v>
      </c>
    </row>
    <row r="74" spans="1:24">
      <c r="A74" s="2" t="s">
        <v>1</v>
      </c>
      <c r="B74" s="1">
        <f t="shared" ref="B74:I74" si="23">B53-B53</f>
        <v>0</v>
      </c>
      <c r="C74" s="1">
        <f t="shared" si="23"/>
        <v>0</v>
      </c>
      <c r="D74" s="1">
        <f t="shared" si="23"/>
        <v>0</v>
      </c>
      <c r="E74" s="1">
        <f t="shared" si="23"/>
        <v>0</v>
      </c>
      <c r="F74" s="1">
        <f t="shared" si="23"/>
        <v>0</v>
      </c>
      <c r="G74" s="1">
        <f t="shared" si="23"/>
        <v>0</v>
      </c>
      <c r="H74" s="1">
        <f t="shared" si="23"/>
        <v>0</v>
      </c>
      <c r="I74" s="1">
        <f t="shared" si="23"/>
        <v>0</v>
      </c>
    </row>
    <row r="75" spans="1:24">
      <c r="A75" s="2"/>
    </row>
    <row r="76" spans="1:24">
      <c r="B76" s="2" t="s">
        <v>68</v>
      </c>
    </row>
    <row r="77" spans="1:24">
      <c r="A77" s="2" t="s">
        <v>0</v>
      </c>
      <c r="B77" s="1">
        <f>MEDIAN(B57:X57)</f>
        <v>4.4150000000000027</v>
      </c>
    </row>
    <row r="78" spans="1:24">
      <c r="A78" s="2" t="s">
        <v>2</v>
      </c>
      <c r="B78" s="1">
        <f>MEDIAN(B58:X58)</f>
        <v>6.0449999999999982</v>
      </c>
    </row>
    <row r="80" spans="1:24">
      <c r="B80" s="7" t="s">
        <v>69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1:24">
      <c r="B81" s="2" t="s">
        <v>34</v>
      </c>
      <c r="C81" s="2" t="s">
        <v>35</v>
      </c>
      <c r="D81" s="2" t="s">
        <v>36</v>
      </c>
      <c r="E81" s="2" t="s">
        <v>37</v>
      </c>
      <c r="F81" s="2" t="s">
        <v>38</v>
      </c>
      <c r="G81" s="2" t="s">
        <v>39</v>
      </c>
      <c r="H81" s="2" t="s">
        <v>40</v>
      </c>
      <c r="I81" s="2" t="s">
        <v>41</v>
      </c>
      <c r="J81" s="2" t="s">
        <v>42</v>
      </c>
      <c r="K81" s="2" t="s">
        <v>43</v>
      </c>
      <c r="L81" s="2" t="s">
        <v>44</v>
      </c>
      <c r="M81" s="2" t="s">
        <v>45</v>
      </c>
      <c r="N81" s="2" t="s">
        <v>46</v>
      </c>
      <c r="O81" s="2" t="s">
        <v>47</v>
      </c>
      <c r="P81" s="2" t="s">
        <v>48</v>
      </c>
      <c r="Q81" s="2" t="s">
        <v>49</v>
      </c>
      <c r="R81" s="2" t="s">
        <v>50</v>
      </c>
      <c r="S81" s="2" t="s">
        <v>51</v>
      </c>
      <c r="T81" s="2" t="s">
        <v>52</v>
      </c>
      <c r="U81" s="2" t="s">
        <v>53</v>
      </c>
      <c r="V81" s="2" t="s">
        <v>54</v>
      </c>
      <c r="W81" s="2" t="s">
        <v>55</v>
      </c>
      <c r="X81" s="2" t="s">
        <v>56</v>
      </c>
    </row>
    <row r="82" spans="1:24">
      <c r="A82" s="2" t="s">
        <v>0</v>
      </c>
      <c r="B82" s="1">
        <f t="shared" ref="B82:X82" si="24">B57-$B$77</f>
        <v>0.19999999999999929</v>
      </c>
      <c r="C82" s="1">
        <f t="shared" si="24"/>
        <v>-0.76000000000000156</v>
      </c>
      <c r="D82" s="1">
        <f t="shared" si="24"/>
        <v>0.34499999999999886</v>
      </c>
      <c r="E82" s="1">
        <f t="shared" si="24"/>
        <v>8.9999999999996305E-2</v>
      </c>
      <c r="F82" s="1">
        <f t="shared" si="24"/>
        <v>0.21999999999999886</v>
      </c>
      <c r="G82" s="1">
        <f t="shared" si="24"/>
        <v>-0.10000000000000142</v>
      </c>
      <c r="H82" s="1">
        <f t="shared" si="24"/>
        <v>0.35999999999999943</v>
      </c>
      <c r="I82" s="1">
        <f t="shared" si="24"/>
        <v>0</v>
      </c>
      <c r="J82" s="1">
        <f t="shared" si="24"/>
        <v>-0.47500000000000497</v>
      </c>
      <c r="K82" s="1">
        <f t="shared" si="24"/>
        <v>0.66000000000000014</v>
      </c>
      <c r="L82" s="1">
        <f t="shared" si="24"/>
        <v>0.62999999999999901</v>
      </c>
      <c r="M82" s="1">
        <f t="shared" si="24"/>
        <v>1.264999999999997</v>
      </c>
      <c r="N82" s="1">
        <f t="shared" si="24"/>
        <v>0.35999999999999588</v>
      </c>
      <c r="O82" s="1">
        <f t="shared" si="24"/>
        <v>-6.0000000000002274E-2</v>
      </c>
      <c r="P82" s="1">
        <f t="shared" si="24"/>
        <v>0.34999999999999787</v>
      </c>
      <c r="Q82" s="1">
        <f t="shared" si="24"/>
        <v>-0.15500000000000114</v>
      </c>
      <c r="R82" s="1">
        <f t="shared" si="24"/>
        <v>-0.53500000000000369</v>
      </c>
      <c r="S82" s="1">
        <f t="shared" si="24"/>
        <v>-0.56000000000000227</v>
      </c>
      <c r="T82" s="1">
        <f t="shared" si="24"/>
        <v>4.9999999999990052E-3</v>
      </c>
      <c r="U82" s="1">
        <f t="shared" si="24"/>
        <v>-0.62000000000000099</v>
      </c>
      <c r="V82" s="1">
        <f t="shared" si="24"/>
        <v>-1.4100000000000001</v>
      </c>
      <c r="W82" s="1">
        <f t="shared" si="24"/>
        <v>-2.0500000000000043</v>
      </c>
      <c r="X82" s="1">
        <f t="shared" si="24"/>
        <v>-1.0950000000000024</v>
      </c>
    </row>
    <row r="83" spans="1:24">
      <c r="A83" s="2" t="s">
        <v>2</v>
      </c>
      <c r="B83" s="1">
        <f t="shared" ref="B83:X83" si="25">B58-$B$78</f>
        <v>-0.74500000000000099</v>
      </c>
      <c r="C83" s="1">
        <f t="shared" si="25"/>
        <v>-1.1999999999999993</v>
      </c>
      <c r="D83" s="1">
        <f t="shared" si="25"/>
        <v>-0.11999999999999744</v>
      </c>
      <c r="E83" s="1">
        <f t="shared" si="25"/>
        <v>-0.64999999999999858</v>
      </c>
      <c r="F83" s="1">
        <f t="shared" si="25"/>
        <v>-0.10499999999999687</v>
      </c>
      <c r="G83" s="1">
        <f t="shared" si="25"/>
        <v>-0.68499999999999872</v>
      </c>
      <c r="H83" s="1">
        <f t="shared" si="25"/>
        <v>5.0000000000061107E-3</v>
      </c>
      <c r="I83" s="1">
        <f t="shared" si="25"/>
        <v>-0.57499999999999574</v>
      </c>
      <c r="J83" s="1">
        <f t="shared" si="25"/>
        <v>0</v>
      </c>
      <c r="K83" s="1">
        <f t="shared" si="25"/>
        <v>3.0000000000001137E-2</v>
      </c>
      <c r="L83" s="1">
        <f t="shared" si="25"/>
        <v>0.16000000000000014</v>
      </c>
      <c r="M83" s="1">
        <f t="shared" si="25"/>
        <v>0.68000000000000327</v>
      </c>
      <c r="N83" s="1">
        <f t="shared" si="25"/>
        <v>-5.000000000002558E-3</v>
      </c>
      <c r="O83" s="1">
        <f t="shared" si="25"/>
        <v>-0.96999999999999886</v>
      </c>
      <c r="P83" s="1">
        <f t="shared" si="25"/>
        <v>-0.61999999999999744</v>
      </c>
      <c r="Q83" s="1">
        <f t="shared" si="25"/>
        <v>-0.81499999999999773</v>
      </c>
      <c r="R83" s="1">
        <f t="shared" si="25"/>
        <v>0.79500000000000171</v>
      </c>
      <c r="S83" s="1">
        <f t="shared" si="25"/>
        <v>1.4100000000000001</v>
      </c>
      <c r="T83" s="1">
        <f t="shared" si="25"/>
        <v>1.5749999999999993</v>
      </c>
      <c r="U83" s="1">
        <f t="shared" si="25"/>
        <v>0.93500000000000583</v>
      </c>
      <c r="V83" s="1">
        <f t="shared" si="25"/>
        <v>1.2450000000000045</v>
      </c>
      <c r="W83" s="1">
        <f t="shared" si="25"/>
        <v>0.19500000000000028</v>
      </c>
      <c r="X83" s="1">
        <f t="shared" si="25"/>
        <v>0.85500000000000043</v>
      </c>
    </row>
    <row r="84" spans="1:24">
      <c r="A84" s="2"/>
    </row>
    <row r="85" spans="1:24">
      <c r="B85" s="2" t="s">
        <v>70</v>
      </c>
      <c r="C85" s="2" t="s">
        <v>71</v>
      </c>
      <c r="D85" s="2" t="s">
        <v>72</v>
      </c>
      <c r="E85" s="2" t="s">
        <v>73</v>
      </c>
      <c r="F85" s="2" t="s">
        <v>74</v>
      </c>
      <c r="G85" s="2" t="s">
        <v>75</v>
      </c>
      <c r="H85" s="2" t="s">
        <v>76</v>
      </c>
      <c r="I85" s="2" t="s">
        <v>77</v>
      </c>
    </row>
    <row r="86" spans="1:24">
      <c r="A86" s="2" t="s">
        <v>0</v>
      </c>
      <c r="B86" s="1">
        <f t="shared" ref="B86:I86" si="26">B62-$B$77</f>
        <v>-0.92000000000000526</v>
      </c>
      <c r="C86" s="1">
        <f t="shared" si="26"/>
        <v>-0.83000000000000185</v>
      </c>
      <c r="D86" s="1">
        <f t="shared" si="26"/>
        <v>-1.3000000000000007</v>
      </c>
      <c r="E86" s="1">
        <f t="shared" si="26"/>
        <v>-0.97500000000000497</v>
      </c>
      <c r="F86" s="1">
        <f t="shared" si="26"/>
        <v>-1.3000000000000043</v>
      </c>
      <c r="G86" s="1">
        <f t="shared" si="26"/>
        <v>-1.4350000000000023</v>
      </c>
      <c r="H86" s="1">
        <f t="shared" si="26"/>
        <v>-1.8150000000000048</v>
      </c>
      <c r="I86" s="1">
        <f t="shared" si="26"/>
        <v>-0.63000000000000256</v>
      </c>
    </row>
    <row r="87" spans="1:24">
      <c r="A87" s="2" t="s">
        <v>2</v>
      </c>
      <c r="B87" s="1">
        <f t="shared" ref="B87:I87" si="27">B63-$B$78</f>
        <v>-0.18499999999999872</v>
      </c>
      <c r="C87" s="1">
        <f t="shared" si="27"/>
        <v>0.11000000000000298</v>
      </c>
      <c r="D87" s="1">
        <f t="shared" si="27"/>
        <v>-0.46999999999999531</v>
      </c>
      <c r="E87" s="1">
        <f t="shared" si="27"/>
        <v>0.46999999999999886</v>
      </c>
      <c r="F87" s="1">
        <f t="shared" si="27"/>
        <v>0.13500000000000156</v>
      </c>
      <c r="G87" s="1">
        <f t="shared" si="27"/>
        <v>-0.14499999999999957</v>
      </c>
      <c r="H87" s="1">
        <f t="shared" si="27"/>
        <v>-4.9999999999997158E-2</v>
      </c>
      <c r="I87" s="1">
        <f t="shared" si="27"/>
        <v>8.9999999999999858E-2</v>
      </c>
    </row>
    <row r="89" spans="1:24">
      <c r="B89" s="2" t="s">
        <v>78</v>
      </c>
      <c r="C89" s="2" t="s">
        <v>79</v>
      </c>
      <c r="D89" s="2" t="s">
        <v>80</v>
      </c>
      <c r="E89" s="2" t="s">
        <v>81</v>
      </c>
      <c r="F89" s="2" t="s">
        <v>82</v>
      </c>
      <c r="G89" s="2" t="s">
        <v>83</v>
      </c>
      <c r="H89" s="2" t="s">
        <v>84</v>
      </c>
      <c r="I89" s="2" t="s">
        <v>85</v>
      </c>
      <c r="J89" s="2" t="s">
        <v>86</v>
      </c>
      <c r="K89" s="2" t="s">
        <v>87</v>
      </c>
      <c r="L89" s="2" t="s">
        <v>88</v>
      </c>
      <c r="M89" s="2" t="s">
        <v>89</v>
      </c>
      <c r="N89" s="2" t="s">
        <v>90</v>
      </c>
      <c r="O89" s="2" t="s">
        <v>91</v>
      </c>
      <c r="P89" s="2" t="s">
        <v>92</v>
      </c>
      <c r="Q89" s="2" t="s">
        <v>93</v>
      </c>
    </row>
    <row r="90" spans="1:24">
      <c r="A90" s="2" t="s">
        <v>0</v>
      </c>
      <c r="B90" s="1">
        <f t="shared" ref="B90:Q90" si="28">B67-$B$77</f>
        <v>-1.6750000000000007</v>
      </c>
      <c r="C90" s="1">
        <f t="shared" si="28"/>
        <v>-1.6300000000000026</v>
      </c>
      <c r="D90" s="1">
        <f t="shared" si="28"/>
        <v>-1.4450000000000003</v>
      </c>
      <c r="E90" s="1">
        <f t="shared" si="28"/>
        <v>-0.92000000000000526</v>
      </c>
      <c r="F90" s="1">
        <f t="shared" si="28"/>
        <v>-1.8000000000000007</v>
      </c>
      <c r="G90" s="1">
        <f t="shared" si="28"/>
        <v>-1.735000000000003</v>
      </c>
      <c r="H90" s="1">
        <f t="shared" si="28"/>
        <v>-1.1050000000000004</v>
      </c>
      <c r="I90" s="1">
        <f t="shared" si="28"/>
        <v>-1.0749999999999993</v>
      </c>
      <c r="J90" s="1">
        <f t="shared" si="28"/>
        <v>-1.9050000000000047</v>
      </c>
      <c r="K90" s="1">
        <f t="shared" si="28"/>
        <v>-1.1799999999999997</v>
      </c>
      <c r="L90" s="1">
        <f t="shared" si="28"/>
        <v>-2.0050000000000061</v>
      </c>
      <c r="M90" s="1">
        <f t="shared" si="28"/>
        <v>-0.45000000000000639</v>
      </c>
      <c r="N90" s="1">
        <f t="shared" si="28"/>
        <v>-2.3099999999999987</v>
      </c>
      <c r="O90" s="1">
        <f t="shared" si="28"/>
        <v>-1.7050000000000054</v>
      </c>
      <c r="P90" s="1">
        <f t="shared" si="28"/>
        <v>-2.2000000000000028</v>
      </c>
      <c r="Q90" s="1">
        <f t="shared" si="28"/>
        <v>-1.100000000000005</v>
      </c>
    </row>
    <row r="91" spans="1:24">
      <c r="A91" s="2" t="s">
        <v>2</v>
      </c>
      <c r="B91" s="1">
        <f t="shared" ref="B91:Q91" si="29">B68-$B$78</f>
        <v>-3.3449999999999989</v>
      </c>
      <c r="C91" s="1">
        <f t="shared" si="29"/>
        <v>-3.3499999999999979</v>
      </c>
      <c r="D91" s="1">
        <f t="shared" si="29"/>
        <v>-2.8099999999999987</v>
      </c>
      <c r="E91" s="1">
        <f t="shared" si="29"/>
        <v>-2.8599999999999994</v>
      </c>
      <c r="F91" s="1">
        <f t="shared" si="29"/>
        <v>-3.7099999999999973</v>
      </c>
      <c r="G91" s="1">
        <f t="shared" si="29"/>
        <v>-3.5599999999999987</v>
      </c>
      <c r="H91" s="1">
        <f t="shared" si="29"/>
        <v>-2.9899999999999984</v>
      </c>
      <c r="I91" s="1">
        <f t="shared" si="29"/>
        <v>-2.8749999999999964</v>
      </c>
      <c r="J91" s="1">
        <f t="shared" si="29"/>
        <v>-3.8649999999999984</v>
      </c>
      <c r="K91" s="1">
        <f t="shared" si="29"/>
        <v>-2.9849999999999994</v>
      </c>
      <c r="L91" s="1">
        <f t="shared" si="29"/>
        <v>-3.6999999999999993</v>
      </c>
      <c r="M91" s="1">
        <f t="shared" si="29"/>
        <v>-2.4349999999999987</v>
      </c>
      <c r="N91" s="1">
        <f t="shared" si="29"/>
        <v>-4.1549999999999976</v>
      </c>
      <c r="O91" s="1">
        <f t="shared" si="29"/>
        <v>-3.4349999999999987</v>
      </c>
      <c r="P91" s="1">
        <f t="shared" si="29"/>
        <v>-3.9949999999999974</v>
      </c>
      <c r="Q91" s="1">
        <f t="shared" si="29"/>
        <v>-2.9700000000000024</v>
      </c>
    </row>
    <row r="92" spans="1:24">
      <c r="A92" s="2"/>
    </row>
    <row r="93" spans="1:24">
      <c r="B93" s="2" t="s">
        <v>57</v>
      </c>
      <c r="C93" s="2" t="s">
        <v>58</v>
      </c>
      <c r="D93" s="2" t="s">
        <v>59</v>
      </c>
      <c r="E93" s="2" t="s">
        <v>60</v>
      </c>
      <c r="F93" s="2" t="s">
        <v>61</v>
      </c>
      <c r="G93" s="2" t="s">
        <v>62</v>
      </c>
      <c r="H93" s="2" t="s">
        <v>63</v>
      </c>
      <c r="I93" s="2" t="s">
        <v>64</v>
      </c>
    </row>
    <row r="94" spans="1:24">
      <c r="A94" s="2" t="s">
        <v>0</v>
      </c>
      <c r="B94" s="1">
        <f t="shared" ref="B94:I94" si="30">B72-$B$77</f>
        <v>-1.2050000000000018</v>
      </c>
      <c r="C94" s="1">
        <f t="shared" si="30"/>
        <v>9.9999999999944578E-3</v>
      </c>
      <c r="D94" s="1">
        <f t="shared" si="30"/>
        <v>-0.73000000000000043</v>
      </c>
      <c r="E94" s="1">
        <f t="shared" si="30"/>
        <v>0.19999999999999929</v>
      </c>
      <c r="F94" s="1">
        <f t="shared" si="30"/>
        <v>-0.33999999999999986</v>
      </c>
      <c r="G94" s="1">
        <f t="shared" si="30"/>
        <v>-0.71499999999999986</v>
      </c>
      <c r="H94" s="1">
        <f t="shared" si="30"/>
        <v>-0.23000000000000398</v>
      </c>
      <c r="I94" s="1">
        <f t="shared" si="30"/>
        <v>-1.610000000000003</v>
      </c>
      <c r="J94" s="2"/>
      <c r="K94" s="2"/>
      <c r="L94" s="2"/>
      <c r="M94" s="2"/>
      <c r="N94" s="2"/>
      <c r="O94" s="2"/>
      <c r="P94" s="2"/>
      <c r="Q94" s="2"/>
    </row>
    <row r="95" spans="1:24">
      <c r="A95" s="2" t="s">
        <v>2</v>
      </c>
      <c r="B95" s="1">
        <f t="shared" ref="B95:I95" si="31">B73-$B$78</f>
        <v>1.0000000000001563E-2</v>
      </c>
      <c r="C95" s="1">
        <f t="shared" si="31"/>
        <v>0.78500000000000014</v>
      </c>
      <c r="D95" s="1">
        <f t="shared" si="31"/>
        <v>0.63500000000000156</v>
      </c>
      <c r="E95" s="1">
        <f t="shared" si="31"/>
        <v>1.850000000000005</v>
      </c>
      <c r="F95" s="1">
        <f t="shared" si="31"/>
        <v>1.5900000000000034</v>
      </c>
      <c r="G95" s="1">
        <f t="shared" si="31"/>
        <v>0.73000000000000043</v>
      </c>
      <c r="H95" s="1">
        <f t="shared" si="31"/>
        <v>0.98999999999999844</v>
      </c>
      <c r="I95" s="1">
        <f t="shared" si="31"/>
        <v>-0.68999999999999773</v>
      </c>
    </row>
    <row r="96" spans="1:24">
      <c r="A96" s="2"/>
    </row>
    <row r="97" spans="1:24">
      <c r="B97" s="7" t="s">
        <v>94</v>
      </c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</row>
    <row r="98" spans="1:24">
      <c r="B98" s="2" t="s">
        <v>34</v>
      </c>
      <c r="C98" s="2" t="s">
        <v>35</v>
      </c>
      <c r="D98" s="2" t="s">
        <v>36</v>
      </c>
      <c r="E98" s="2" t="s">
        <v>37</v>
      </c>
      <c r="F98" s="2" t="s">
        <v>38</v>
      </c>
      <c r="G98" s="2" t="s">
        <v>39</v>
      </c>
      <c r="H98" s="2" t="s">
        <v>40</v>
      </c>
      <c r="I98" s="2" t="s">
        <v>41</v>
      </c>
      <c r="J98" s="2" t="s">
        <v>42</v>
      </c>
      <c r="K98" s="2" t="s">
        <v>43</v>
      </c>
      <c r="L98" s="2" t="s">
        <v>44</v>
      </c>
      <c r="M98" s="2" t="s">
        <v>45</v>
      </c>
      <c r="N98" s="2" t="s">
        <v>46</v>
      </c>
      <c r="O98" s="2" t="s">
        <v>47</v>
      </c>
      <c r="P98" s="2" t="s">
        <v>48</v>
      </c>
      <c r="Q98" s="2" t="s">
        <v>49</v>
      </c>
      <c r="R98" s="2" t="s">
        <v>50</v>
      </c>
      <c r="S98" s="2" t="s">
        <v>51</v>
      </c>
      <c r="T98" s="2" t="s">
        <v>52</v>
      </c>
      <c r="U98" s="2" t="s">
        <v>53</v>
      </c>
      <c r="V98" s="2" t="s">
        <v>54</v>
      </c>
      <c r="W98" s="2" t="s">
        <v>55</v>
      </c>
      <c r="X98" s="2" t="s">
        <v>56</v>
      </c>
    </row>
    <row r="99" spans="1:24">
      <c r="A99" s="2" t="s">
        <v>0</v>
      </c>
      <c r="B99" s="1">
        <f t="shared" ref="B99:X99" si="32">2^-B82</f>
        <v>0.87055056329612457</v>
      </c>
      <c r="C99" s="1">
        <f t="shared" si="32"/>
        <v>1.6934906247250563</v>
      </c>
      <c r="D99" s="1">
        <f t="shared" si="32"/>
        <v>0.78730797656920393</v>
      </c>
      <c r="E99" s="1">
        <f t="shared" si="32"/>
        <v>0.93952274921401424</v>
      </c>
      <c r="F99" s="1">
        <f t="shared" si="32"/>
        <v>0.8585654364377544</v>
      </c>
      <c r="G99" s="1">
        <f t="shared" si="32"/>
        <v>1.0717734625362942</v>
      </c>
      <c r="H99" s="1">
        <f t="shared" si="32"/>
        <v>0.77916457966050023</v>
      </c>
      <c r="I99" s="1">
        <f t="shared" si="32"/>
        <v>1</v>
      </c>
      <c r="J99" s="1">
        <f t="shared" si="32"/>
        <v>1.3899182198423419</v>
      </c>
      <c r="K99" s="1">
        <f t="shared" si="32"/>
        <v>0.63287829698513998</v>
      </c>
      <c r="L99" s="1">
        <f t="shared" si="32"/>
        <v>0.64617641531874659</v>
      </c>
      <c r="M99" s="1">
        <f t="shared" si="32"/>
        <v>0.41609936735576308</v>
      </c>
      <c r="N99" s="1">
        <f t="shared" si="32"/>
        <v>0.77916457966050212</v>
      </c>
      <c r="O99" s="1">
        <f t="shared" si="32"/>
        <v>1.042465760841123</v>
      </c>
      <c r="P99" s="1">
        <f t="shared" si="32"/>
        <v>0.78458409789675188</v>
      </c>
      <c r="Q99" s="1">
        <f t="shared" si="32"/>
        <v>1.1134216182286871</v>
      </c>
      <c r="R99" s="1">
        <f t="shared" si="32"/>
        <v>1.4489421545548826</v>
      </c>
      <c r="S99" s="1">
        <f t="shared" si="32"/>
        <v>1.4742692172911034</v>
      </c>
      <c r="T99" s="1">
        <f t="shared" si="32"/>
        <v>0.99654026282786845</v>
      </c>
      <c r="U99" s="1">
        <f t="shared" si="32"/>
        <v>1.5368751812880135</v>
      </c>
      <c r="V99" s="1">
        <f t="shared" si="32"/>
        <v>2.6573716281930233</v>
      </c>
      <c r="W99" s="1">
        <f t="shared" si="32"/>
        <v>4.1410596953655219</v>
      </c>
      <c r="X99" s="1">
        <f t="shared" si="32"/>
        <v>2.1361308160957067</v>
      </c>
    </row>
    <row r="100" spans="1:24">
      <c r="A100" s="2" t="s">
        <v>2</v>
      </c>
      <c r="B100" s="1">
        <f t="shared" ref="B100:X100" si="33">2^-B83</f>
        <v>1.6759742693358983</v>
      </c>
      <c r="C100" s="1">
        <f t="shared" si="33"/>
        <v>2.2973967099940689</v>
      </c>
      <c r="D100" s="1">
        <f t="shared" si="33"/>
        <v>1.0867348625260562</v>
      </c>
      <c r="E100" s="1">
        <f t="shared" si="33"/>
        <v>1.5691681957935</v>
      </c>
      <c r="F100" s="1">
        <f t="shared" si="33"/>
        <v>1.0754943904573759</v>
      </c>
      <c r="G100" s="1">
        <f t="shared" si="33"/>
        <v>1.6077019814863014</v>
      </c>
      <c r="H100" s="1">
        <f t="shared" si="33"/>
        <v>0.99654026282786357</v>
      </c>
      <c r="I100" s="1">
        <f t="shared" si="33"/>
        <v>1.4896774631226979</v>
      </c>
      <c r="J100" s="1">
        <f t="shared" si="33"/>
        <v>1</v>
      </c>
      <c r="K100" s="1">
        <f t="shared" si="33"/>
        <v>0.97942029758692617</v>
      </c>
      <c r="L100" s="1">
        <f t="shared" si="33"/>
        <v>0.89502507092797234</v>
      </c>
      <c r="M100" s="1">
        <f t="shared" si="33"/>
        <v>0.6241652744508045</v>
      </c>
      <c r="N100" s="1">
        <f t="shared" si="33"/>
        <v>1.0034717485095046</v>
      </c>
      <c r="O100" s="1">
        <f t="shared" si="33"/>
        <v>1.9588405951738521</v>
      </c>
      <c r="P100" s="1">
        <f t="shared" si="33"/>
        <v>1.5368751812880095</v>
      </c>
      <c r="Q100" s="1">
        <f t="shared" si="33"/>
        <v>1.7592981518448685</v>
      </c>
      <c r="R100" s="1">
        <f t="shared" si="33"/>
        <v>0.57634317339943142</v>
      </c>
      <c r="S100" s="1">
        <f t="shared" si="33"/>
        <v>0.37631168685276678</v>
      </c>
      <c r="T100" s="1">
        <f t="shared" si="33"/>
        <v>0.33564312569506605</v>
      </c>
      <c r="U100" s="1">
        <f t="shared" si="33"/>
        <v>0.52304246989626246</v>
      </c>
      <c r="V100" s="1">
        <f t="shared" si="33"/>
        <v>0.42190789806500767</v>
      </c>
      <c r="W100" s="1">
        <f t="shared" si="33"/>
        <v>0.87357289591669418</v>
      </c>
      <c r="X100" s="1">
        <f t="shared" si="33"/>
        <v>0.55286532666013422</v>
      </c>
    </row>
    <row r="101" spans="1:24">
      <c r="A101" s="2"/>
    </row>
    <row r="103" spans="1:24">
      <c r="B103" s="2" t="s">
        <v>70</v>
      </c>
      <c r="C103" s="2" t="s">
        <v>71</v>
      </c>
      <c r="D103" s="2" t="s">
        <v>72</v>
      </c>
      <c r="E103" s="2" t="s">
        <v>73</v>
      </c>
      <c r="F103" s="2" t="s">
        <v>74</v>
      </c>
      <c r="G103" s="2" t="s">
        <v>75</v>
      </c>
      <c r="H103" s="2" t="s">
        <v>76</v>
      </c>
      <c r="I103" s="2" t="s">
        <v>77</v>
      </c>
    </row>
    <row r="104" spans="1:24">
      <c r="A104" s="2" t="s">
        <v>0</v>
      </c>
      <c r="B104" s="1">
        <f t="shared" ref="B104:I105" si="34">2^-B86</f>
        <v>1.8921152934511987</v>
      </c>
      <c r="C104" s="1">
        <f t="shared" si="34"/>
        <v>1.7776853623331428</v>
      </c>
      <c r="D104" s="1">
        <f t="shared" si="34"/>
        <v>2.4622888266898335</v>
      </c>
      <c r="E104" s="1">
        <f t="shared" si="34"/>
        <v>1.9656411970905088</v>
      </c>
      <c r="F104" s="1">
        <f t="shared" si="34"/>
        <v>2.4622888266898397</v>
      </c>
      <c r="G104" s="1">
        <f t="shared" si="34"/>
        <v>2.7038216660562555</v>
      </c>
      <c r="H104" s="1">
        <f t="shared" si="34"/>
        <v>3.5185963036897538</v>
      </c>
      <c r="I104" s="1">
        <f t="shared" si="34"/>
        <v>1.5475649935423925</v>
      </c>
    </row>
    <row r="105" spans="1:24">
      <c r="A105" s="2" t="s">
        <v>2</v>
      </c>
      <c r="B105" s="1">
        <f t="shared" si="34"/>
        <v>1.1368169732360129</v>
      </c>
      <c r="C105" s="1">
        <f t="shared" si="34"/>
        <v>0.92658806189036891</v>
      </c>
      <c r="D105" s="1">
        <f t="shared" si="34"/>
        <v>1.3851094681109202</v>
      </c>
      <c r="E105" s="1">
        <f t="shared" si="34"/>
        <v>0.72196459776124866</v>
      </c>
      <c r="F105" s="1">
        <f t="shared" si="34"/>
        <v>0.91066983359197751</v>
      </c>
      <c r="G105" s="1">
        <f t="shared" si="34"/>
        <v>1.1057306533202684</v>
      </c>
      <c r="H105" s="1">
        <f t="shared" si="34"/>
        <v>1.0352649238413754</v>
      </c>
      <c r="I105" s="1">
        <f t="shared" si="34"/>
        <v>0.93952274921401191</v>
      </c>
    </row>
    <row r="106" spans="1:24">
      <c r="A106" s="2"/>
    </row>
    <row r="108" spans="1:24">
      <c r="B108" s="2" t="s">
        <v>78</v>
      </c>
      <c r="C108" s="2" t="s">
        <v>79</v>
      </c>
      <c r="D108" s="2" t="s">
        <v>80</v>
      </c>
      <c r="E108" s="2" t="s">
        <v>81</v>
      </c>
      <c r="F108" s="2" t="s">
        <v>82</v>
      </c>
      <c r="G108" s="2" t="s">
        <v>83</v>
      </c>
      <c r="H108" s="2" t="s">
        <v>84</v>
      </c>
      <c r="I108" s="2" t="s">
        <v>85</v>
      </c>
      <c r="J108" s="2" t="s">
        <v>86</v>
      </c>
      <c r="K108" s="2" t="s">
        <v>87</v>
      </c>
      <c r="L108" s="2" t="s">
        <v>88</v>
      </c>
      <c r="M108" s="2" t="s">
        <v>89</v>
      </c>
      <c r="N108" s="2" t="s">
        <v>90</v>
      </c>
      <c r="O108" s="2" t="s">
        <v>91</v>
      </c>
      <c r="P108" s="2" t="s">
        <v>92</v>
      </c>
      <c r="Q108" s="2" t="s">
        <v>93</v>
      </c>
    </row>
    <row r="109" spans="1:24">
      <c r="A109" s="2" t="s">
        <v>0</v>
      </c>
      <c r="B109" s="1">
        <f t="shared" ref="B109:Q109" si="35">2^-B90</f>
        <v>3.1931935454266007</v>
      </c>
      <c r="C109" s="1">
        <f t="shared" si="35"/>
        <v>3.0951299870847855</v>
      </c>
      <c r="D109" s="1">
        <f t="shared" si="35"/>
        <v>2.7226282329989475</v>
      </c>
      <c r="E109" s="1">
        <f t="shared" si="35"/>
        <v>1.8921152934511987</v>
      </c>
      <c r="F109" s="1">
        <f t="shared" si="35"/>
        <v>3.4822022531844978</v>
      </c>
      <c r="G109" s="1">
        <f t="shared" si="35"/>
        <v>3.3287949388461047</v>
      </c>
      <c r="H109" s="1">
        <f t="shared" si="35"/>
        <v>2.1509887809147568</v>
      </c>
      <c r="I109" s="1">
        <f t="shared" si="35"/>
        <v>2.1067220719096706</v>
      </c>
      <c r="J109" s="1">
        <f t="shared" si="35"/>
        <v>3.7450889897379809</v>
      </c>
      <c r="K109" s="1">
        <f t="shared" si="35"/>
        <v>2.2657677705915966</v>
      </c>
      <c r="L109" s="1">
        <f t="shared" si="35"/>
        <v>4.0138869940380273</v>
      </c>
      <c r="M109" s="1">
        <f t="shared" si="35"/>
        <v>1.3660402567544017</v>
      </c>
      <c r="N109" s="1">
        <f t="shared" si="35"/>
        <v>4.9588307997559422</v>
      </c>
      <c r="O109" s="1">
        <f t="shared" si="35"/>
        <v>3.2602893296105133</v>
      </c>
      <c r="P109" s="1">
        <f t="shared" si="35"/>
        <v>4.5947934199881493</v>
      </c>
      <c r="Q109" s="1">
        <f t="shared" si="35"/>
        <v>2.1435469250725938</v>
      </c>
    </row>
    <row r="110" spans="1:24">
      <c r="A110" s="2" t="s">
        <v>2</v>
      </c>
      <c r="B110" s="1">
        <f t="shared" ref="B110:Q110" si="36">2^-B91</f>
        <v>10.161207860310309</v>
      </c>
      <c r="C110" s="1">
        <f t="shared" si="36"/>
        <v>10.196485018554082</v>
      </c>
      <c r="D110" s="1">
        <f t="shared" si="36"/>
        <v>7.0128457705282736</v>
      </c>
      <c r="E110" s="1">
        <f t="shared" si="36"/>
        <v>7.2601532425372843</v>
      </c>
      <c r="F110" s="1">
        <f t="shared" si="36"/>
        <v>13.086432936924471</v>
      </c>
      <c r="G110" s="1">
        <f t="shared" si="36"/>
        <v>11.7941537383288</v>
      </c>
      <c r="H110" s="1">
        <f t="shared" si="36"/>
        <v>7.9447399634962768</v>
      </c>
      <c r="I110" s="1">
        <f t="shared" si="36"/>
        <v>7.3360323456373502</v>
      </c>
      <c r="J110" s="1">
        <f t="shared" si="36"/>
        <v>14.57071733747164</v>
      </c>
      <c r="K110" s="1">
        <f t="shared" si="36"/>
        <v>7.9172532513216503</v>
      </c>
      <c r="L110" s="1">
        <f t="shared" si="36"/>
        <v>12.99603834169976</v>
      </c>
      <c r="M110" s="1">
        <f t="shared" si="36"/>
        <v>5.4076433321124986</v>
      </c>
      <c r="N110" s="1">
        <f t="shared" si="36"/>
        <v>17.814745891658951</v>
      </c>
      <c r="O110" s="1">
        <f t="shared" si="36"/>
        <v>10.815286664224995</v>
      </c>
      <c r="P110" s="1">
        <f t="shared" si="36"/>
        <v>15.944644205245853</v>
      </c>
      <c r="Q110" s="1">
        <f t="shared" si="36"/>
        <v>7.835362380695428</v>
      </c>
    </row>
    <row r="111" spans="1:24">
      <c r="A111" s="2"/>
    </row>
    <row r="112" spans="1:24">
      <c r="B112" s="2" t="s">
        <v>57</v>
      </c>
      <c r="C112" s="2" t="s">
        <v>58</v>
      </c>
      <c r="D112" s="2" t="s">
        <v>59</v>
      </c>
      <c r="E112" s="2" t="s">
        <v>60</v>
      </c>
      <c r="F112" s="2" t="s">
        <v>61</v>
      </c>
      <c r="G112" s="2" t="s">
        <v>62</v>
      </c>
      <c r="H112" s="2" t="s">
        <v>63</v>
      </c>
      <c r="I112" s="2" t="s">
        <v>64</v>
      </c>
    </row>
    <row r="113" spans="1:17">
      <c r="A113" s="2" t="s">
        <v>0</v>
      </c>
      <c r="B113" s="1">
        <f t="shared" ref="B113:I114" si="37">2^-B94</f>
        <v>2.3053726935977314</v>
      </c>
      <c r="C113" s="1">
        <f t="shared" si="37"/>
        <v>0.99309249543703981</v>
      </c>
      <c r="D113" s="1">
        <f t="shared" si="37"/>
        <v>1.658639091628884</v>
      </c>
      <c r="E113" s="1">
        <f t="shared" si="37"/>
        <v>0.87055056329612457</v>
      </c>
      <c r="F113" s="1">
        <f t="shared" si="37"/>
        <v>1.2657565939702797</v>
      </c>
      <c r="G113" s="1">
        <f t="shared" si="37"/>
        <v>1.6414832176209966</v>
      </c>
      <c r="H113" s="1">
        <f t="shared" si="37"/>
        <v>1.1728349492318821</v>
      </c>
      <c r="I113" s="1">
        <f t="shared" si="37"/>
        <v>3.0525184179211244</v>
      </c>
      <c r="K113" s="2"/>
      <c r="L113" s="2"/>
      <c r="M113" s="2"/>
      <c r="N113" s="2"/>
      <c r="O113" s="2"/>
      <c r="P113" s="2"/>
      <c r="Q113" s="2"/>
    </row>
    <row r="114" spans="1:17">
      <c r="A114" s="2" t="s">
        <v>2</v>
      </c>
      <c r="B114" s="1">
        <f t="shared" si="37"/>
        <v>0.99309249543703471</v>
      </c>
      <c r="C114" s="1">
        <f t="shared" si="37"/>
        <v>0.58035195719186006</v>
      </c>
      <c r="D114" s="1">
        <f t="shared" si="37"/>
        <v>0.64394081475491205</v>
      </c>
      <c r="E114" s="1">
        <f t="shared" si="37"/>
        <v>0.27739236801696027</v>
      </c>
      <c r="F114" s="1">
        <f t="shared" si="37"/>
        <v>0.33217145352412714</v>
      </c>
      <c r="G114" s="1">
        <f t="shared" si="37"/>
        <v>0.60290391384538</v>
      </c>
      <c r="H114" s="1">
        <f t="shared" si="37"/>
        <v>0.50347777502836</v>
      </c>
      <c r="I114" s="1">
        <f t="shared" si="37"/>
        <v>1.61328351844425</v>
      </c>
    </row>
    <row r="116" spans="1:17">
      <c r="A116" s="2"/>
    </row>
  </sheetData>
  <mergeCells count="5">
    <mergeCell ref="B55:X55"/>
    <mergeCell ref="B80:X80"/>
    <mergeCell ref="B97:X97"/>
    <mergeCell ref="A34:X34"/>
    <mergeCell ref="B1:X1"/>
  </mergeCells>
  <phoneticPr fontId="1" type="noConversion"/>
  <pageMargins left="0.7" right="0.7" top="0.75" bottom="0.75" header="0.3" footer="0.3"/>
  <pageSetup paperSize="9" orientation="portrait" horizontalDpi="4294967293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topLeftCell="A7" workbookViewId="0">
      <selection activeCell="C23" sqref="C23"/>
    </sheetView>
  </sheetViews>
  <sheetFormatPr baseColWidth="10" defaultColWidth="9.1640625" defaultRowHeight="12" x14ac:dyDescent="0"/>
  <cols>
    <col min="1" max="1" width="14.33203125" style="1" customWidth="1"/>
    <col min="2" max="2" width="14.5" style="1" customWidth="1"/>
    <col min="3" max="3" width="14.33203125" style="1" customWidth="1"/>
    <col min="4" max="4" width="15.5" style="1" customWidth="1"/>
    <col min="5" max="5" width="12.83203125" style="1" customWidth="1"/>
    <col min="6" max="6" width="11.83203125" style="1" customWidth="1"/>
    <col min="7" max="7" width="15.33203125" style="1" customWidth="1"/>
    <col min="8" max="8" width="13.1640625" style="1" customWidth="1"/>
    <col min="9" max="9" width="19" style="1" customWidth="1"/>
    <col min="10" max="16384" width="9.1640625" style="1"/>
  </cols>
  <sheetData>
    <row r="1" spans="1:9">
      <c r="A1" s="2"/>
      <c r="B1" s="2" t="s">
        <v>95</v>
      </c>
      <c r="C1" s="2" t="s">
        <v>96</v>
      </c>
      <c r="D1" s="2" t="s">
        <v>97</v>
      </c>
      <c r="E1" s="2" t="s">
        <v>98</v>
      </c>
      <c r="F1" s="2" t="s">
        <v>99</v>
      </c>
      <c r="G1" s="2" t="s">
        <v>100</v>
      </c>
      <c r="H1" s="2" t="s">
        <v>101</v>
      </c>
      <c r="I1" s="2" t="s">
        <v>102</v>
      </c>
    </row>
    <row r="2" spans="1:9">
      <c r="A2" s="2" t="s">
        <v>103</v>
      </c>
      <c r="B2" s="1">
        <v>26.18</v>
      </c>
      <c r="C2" s="1">
        <v>31.48</v>
      </c>
      <c r="D2" s="1">
        <v>28.95</v>
      </c>
      <c r="E2" s="1">
        <v>26.88</v>
      </c>
      <c r="F2" s="1">
        <v>25.24</v>
      </c>
      <c r="G2" s="1">
        <v>28.49</v>
      </c>
      <c r="H2" s="1">
        <v>26.32</v>
      </c>
      <c r="I2" s="1">
        <v>27.57</v>
      </c>
    </row>
    <row r="3" spans="1:9">
      <c r="A3" s="2" t="s">
        <v>103</v>
      </c>
      <c r="B3" s="1">
        <v>26.02</v>
      </c>
      <c r="C3" s="1">
        <v>31.11</v>
      </c>
      <c r="D3" s="1">
        <v>29.02</v>
      </c>
      <c r="E3" s="1">
        <v>26.78</v>
      </c>
      <c r="F3" s="1">
        <v>25</v>
      </c>
      <c r="G3" s="1">
        <v>28.54</v>
      </c>
      <c r="H3" s="1">
        <v>26.47</v>
      </c>
      <c r="I3" s="1">
        <v>27.51</v>
      </c>
    </row>
    <row r="4" spans="1:9">
      <c r="A4" s="2" t="s">
        <v>104</v>
      </c>
      <c r="B4" s="1">
        <v>30.51</v>
      </c>
      <c r="C4" s="1">
        <v>33.92</v>
      </c>
      <c r="D4" s="1">
        <v>32.9</v>
      </c>
      <c r="E4" s="1">
        <v>30.95</v>
      </c>
      <c r="F4" s="1">
        <v>38.26</v>
      </c>
      <c r="G4" s="1">
        <v>32.67</v>
      </c>
      <c r="H4" s="1">
        <v>31.85</v>
      </c>
      <c r="I4" s="1">
        <v>31.73</v>
      </c>
    </row>
    <row r="5" spans="1:9">
      <c r="A5" s="2" t="s">
        <v>104</v>
      </c>
      <c r="B5" s="1">
        <v>30.59</v>
      </c>
      <c r="C5" s="1">
        <v>33.92</v>
      </c>
      <c r="D5" s="1">
        <v>32.340000000000003</v>
      </c>
      <c r="E5" s="1">
        <v>30.95</v>
      </c>
      <c r="F5" s="1">
        <v>38.26</v>
      </c>
      <c r="G5" s="1">
        <v>32.729999999999997</v>
      </c>
      <c r="H5" s="1">
        <v>31.72</v>
      </c>
      <c r="I5" s="1">
        <v>31.69</v>
      </c>
    </row>
    <row r="6" spans="1:9">
      <c r="A6" s="2" t="s">
        <v>105</v>
      </c>
      <c r="B6" s="1">
        <v>23.83</v>
      </c>
      <c r="C6" s="1">
        <v>25.56</v>
      </c>
      <c r="D6" s="1">
        <v>24.95</v>
      </c>
      <c r="E6" s="1">
        <v>23.28</v>
      </c>
      <c r="F6" s="1">
        <v>24.08</v>
      </c>
      <c r="G6" s="1">
        <v>22.45</v>
      </c>
      <c r="H6" s="1">
        <v>32.15</v>
      </c>
      <c r="I6" s="1">
        <v>32.630000000000003</v>
      </c>
    </row>
    <row r="7" spans="1:9">
      <c r="A7" s="2" t="s">
        <v>105</v>
      </c>
      <c r="B7" s="1">
        <v>23.85</v>
      </c>
      <c r="C7" s="1">
        <v>25.65</v>
      </c>
      <c r="D7" s="1">
        <v>24.96</v>
      </c>
      <c r="E7" s="1">
        <v>23.24</v>
      </c>
      <c r="F7" s="1">
        <v>24.01</v>
      </c>
      <c r="G7" s="1">
        <v>22.29</v>
      </c>
      <c r="H7" s="1">
        <v>32.21</v>
      </c>
      <c r="I7" s="1">
        <v>32.14</v>
      </c>
    </row>
    <row r="8" spans="1:9">
      <c r="A8" s="2" t="s">
        <v>106</v>
      </c>
      <c r="B8" s="1">
        <v>21.89</v>
      </c>
      <c r="C8" s="1">
        <v>26.17</v>
      </c>
      <c r="D8" s="1">
        <v>23.88</v>
      </c>
      <c r="E8" s="1">
        <v>22.08</v>
      </c>
      <c r="F8" s="1">
        <v>21.17</v>
      </c>
      <c r="G8" s="1">
        <v>21.78</v>
      </c>
      <c r="H8" s="1">
        <v>22.28</v>
      </c>
      <c r="I8" s="1">
        <v>22.53</v>
      </c>
    </row>
    <row r="9" spans="1:9">
      <c r="A9" s="2" t="s">
        <v>106</v>
      </c>
      <c r="B9" s="1">
        <v>21.85</v>
      </c>
      <c r="C9" s="1">
        <v>26.03</v>
      </c>
      <c r="D9" s="1">
        <v>23.88</v>
      </c>
      <c r="E9" s="1">
        <v>22.19</v>
      </c>
      <c r="F9" s="1">
        <v>21.22</v>
      </c>
      <c r="G9" s="1">
        <v>21.76</v>
      </c>
      <c r="H9" s="1">
        <v>22.09</v>
      </c>
      <c r="I9" s="1">
        <v>22.43</v>
      </c>
    </row>
    <row r="10" spans="1:9">
      <c r="A10" s="2" t="s">
        <v>107</v>
      </c>
      <c r="B10" s="1">
        <v>26.43</v>
      </c>
      <c r="C10" s="1">
        <v>38.26</v>
      </c>
      <c r="D10" s="1">
        <v>26.83</v>
      </c>
      <c r="E10" s="1">
        <v>26.04</v>
      </c>
      <c r="F10" s="1">
        <v>33.450000000000003</v>
      </c>
      <c r="G10" s="1">
        <v>23.67</v>
      </c>
      <c r="H10" s="1">
        <v>33.56</v>
      </c>
      <c r="I10" s="4">
        <v>35.49</v>
      </c>
    </row>
    <row r="11" spans="1:9" ht="13.25" customHeight="1">
      <c r="A11" s="2" t="s">
        <v>107</v>
      </c>
      <c r="B11" s="1">
        <v>26.48</v>
      </c>
      <c r="C11" s="1">
        <v>38.26</v>
      </c>
      <c r="D11" s="1">
        <v>26.81</v>
      </c>
      <c r="E11" s="1">
        <v>26.02</v>
      </c>
      <c r="F11" s="1">
        <v>33.11</v>
      </c>
      <c r="G11" s="1">
        <v>23.64</v>
      </c>
      <c r="H11" s="1">
        <v>33.64</v>
      </c>
      <c r="I11" s="4">
        <v>36.71</v>
      </c>
    </row>
    <row r="12" spans="1:9">
      <c r="A12" s="2" t="s">
        <v>108</v>
      </c>
      <c r="B12" s="1">
        <v>26.08</v>
      </c>
      <c r="C12" s="1">
        <v>31.12</v>
      </c>
      <c r="D12" s="1">
        <v>30.69</v>
      </c>
      <c r="E12" s="1">
        <v>29.33</v>
      </c>
      <c r="F12" s="1">
        <v>28.75</v>
      </c>
      <c r="G12" s="1">
        <v>28.29</v>
      </c>
      <c r="H12" s="1">
        <v>28.33</v>
      </c>
      <c r="I12" s="1">
        <v>28.77</v>
      </c>
    </row>
    <row r="13" spans="1:9">
      <c r="A13" s="2" t="s">
        <v>108</v>
      </c>
      <c r="B13" s="1">
        <v>25.75</v>
      </c>
      <c r="C13" s="1">
        <v>30.82</v>
      </c>
      <c r="D13" s="1">
        <v>30.08</v>
      </c>
      <c r="E13" s="1">
        <v>29.7</v>
      </c>
      <c r="F13" s="1">
        <v>28.71</v>
      </c>
      <c r="G13" s="1">
        <v>28.2</v>
      </c>
      <c r="H13" s="1">
        <v>28.46</v>
      </c>
      <c r="I13" s="1">
        <v>28.72</v>
      </c>
    </row>
    <row r="14" spans="1:9">
      <c r="A14" s="2" t="s">
        <v>109</v>
      </c>
      <c r="B14" s="1">
        <v>26.9</v>
      </c>
      <c r="C14" s="1">
        <v>28.81</v>
      </c>
      <c r="D14" s="1">
        <v>27.61</v>
      </c>
      <c r="E14" s="1">
        <v>28.72</v>
      </c>
      <c r="F14" s="1">
        <v>25.59</v>
      </c>
      <c r="G14" s="1">
        <v>26.69</v>
      </c>
      <c r="H14" s="1">
        <v>29.79</v>
      </c>
      <c r="I14" s="1">
        <v>29.34</v>
      </c>
    </row>
    <row r="15" spans="1:9">
      <c r="A15" s="2" t="s">
        <v>109</v>
      </c>
      <c r="B15" s="1">
        <v>26.89</v>
      </c>
      <c r="C15" s="1">
        <v>28.86</v>
      </c>
      <c r="D15" s="1">
        <v>27.57</v>
      </c>
      <c r="E15" s="1">
        <v>28.58</v>
      </c>
      <c r="F15" s="1">
        <v>25.55</v>
      </c>
      <c r="G15" s="1">
        <v>26.63</v>
      </c>
      <c r="H15" s="1">
        <v>29.91</v>
      </c>
      <c r="I15" s="1">
        <v>29.32</v>
      </c>
    </row>
    <row r="16" spans="1:9">
      <c r="A16" s="2" t="s">
        <v>110</v>
      </c>
      <c r="B16" s="1">
        <v>26.91</v>
      </c>
      <c r="C16" s="1">
        <v>32.04</v>
      </c>
      <c r="D16" s="1">
        <v>29.02</v>
      </c>
      <c r="E16" s="1">
        <v>30.88</v>
      </c>
      <c r="F16" s="1">
        <v>29.29</v>
      </c>
      <c r="G16" s="1">
        <v>25.02</v>
      </c>
      <c r="H16" s="1">
        <v>30.74</v>
      </c>
      <c r="I16" s="1">
        <v>33.270000000000003</v>
      </c>
    </row>
    <row r="17" spans="1:9">
      <c r="A17" s="2" t="s">
        <v>110</v>
      </c>
      <c r="B17" s="1">
        <v>26.97</v>
      </c>
      <c r="C17" s="1">
        <v>31.84</v>
      </c>
      <c r="D17" s="1">
        <v>29.12</v>
      </c>
      <c r="E17" s="1">
        <v>30.7</v>
      </c>
      <c r="F17" s="1">
        <v>29.2</v>
      </c>
      <c r="G17" s="1">
        <v>24.99</v>
      </c>
      <c r="H17" s="1">
        <v>30.77</v>
      </c>
      <c r="I17" s="1">
        <v>33.020000000000003</v>
      </c>
    </row>
    <row r="18" spans="1:9">
      <c r="A18" s="2" t="s">
        <v>111</v>
      </c>
      <c r="B18" s="1">
        <v>20.6</v>
      </c>
      <c r="C18" s="1">
        <v>24.82</v>
      </c>
      <c r="D18" s="1">
        <v>20.5</v>
      </c>
      <c r="E18" s="1">
        <v>19.45</v>
      </c>
      <c r="F18" s="1">
        <v>18.18</v>
      </c>
      <c r="G18" s="1">
        <v>18.850000000000001</v>
      </c>
      <c r="H18" s="1">
        <v>19.649999999999999</v>
      </c>
      <c r="I18" s="1">
        <v>19.78</v>
      </c>
    </row>
    <row r="19" spans="1:9">
      <c r="A19" s="2" t="s">
        <v>111</v>
      </c>
      <c r="B19" s="1">
        <v>20.52</v>
      </c>
      <c r="C19" s="1">
        <v>24.6</v>
      </c>
      <c r="D19" s="1">
        <v>20.309999999999999</v>
      </c>
      <c r="E19" s="1">
        <v>19.21</v>
      </c>
      <c r="F19" s="1">
        <v>17.79</v>
      </c>
      <c r="G19" s="1">
        <v>18.8</v>
      </c>
      <c r="H19" s="1">
        <v>19.579999999999998</v>
      </c>
      <c r="I19" s="1">
        <v>19.690000000000001</v>
      </c>
    </row>
    <row r="20" spans="1:9">
      <c r="A20" s="2" t="s">
        <v>112</v>
      </c>
      <c r="B20" s="1">
        <v>28.35</v>
      </c>
      <c r="C20" s="1">
        <v>34.450000000000003</v>
      </c>
      <c r="D20" s="1">
        <v>32.200000000000003</v>
      </c>
      <c r="E20" s="1">
        <v>30.25</v>
      </c>
      <c r="F20" s="1">
        <v>29.1</v>
      </c>
      <c r="G20" s="1">
        <v>26.98</v>
      </c>
      <c r="H20" s="4">
        <v>33.42</v>
      </c>
      <c r="I20" s="1">
        <v>35.630000000000003</v>
      </c>
    </row>
    <row r="21" spans="1:9">
      <c r="A21" s="2" t="s">
        <v>112</v>
      </c>
      <c r="B21" s="1">
        <v>28.27</v>
      </c>
      <c r="C21" s="1">
        <v>35.11</v>
      </c>
      <c r="D21" s="1">
        <v>32.049999999999997</v>
      </c>
      <c r="E21" s="1">
        <v>30.17</v>
      </c>
      <c r="F21" s="1">
        <v>28.92</v>
      </c>
      <c r="G21" s="1">
        <v>26.85</v>
      </c>
      <c r="H21" s="4">
        <v>32.69</v>
      </c>
      <c r="I21" s="1">
        <v>35.630000000000003</v>
      </c>
    </row>
    <row r="22" spans="1:9">
      <c r="A22" s="2" t="s">
        <v>113</v>
      </c>
      <c r="B22" s="1">
        <v>28.03</v>
      </c>
      <c r="C22" s="1">
        <v>30.22</v>
      </c>
      <c r="D22" s="1">
        <v>29.25</v>
      </c>
      <c r="E22" s="1">
        <v>26.1</v>
      </c>
      <c r="F22" s="1">
        <v>26.69</v>
      </c>
      <c r="G22" s="1">
        <v>26.11</v>
      </c>
      <c r="H22" s="1">
        <v>26.92</v>
      </c>
      <c r="I22" s="1">
        <v>27.45</v>
      </c>
    </row>
    <row r="23" spans="1:9">
      <c r="A23" s="2" t="s">
        <v>113</v>
      </c>
      <c r="B23" s="1">
        <v>28.11</v>
      </c>
      <c r="C23" s="1">
        <v>29.48</v>
      </c>
      <c r="D23" s="1">
        <v>28.55</v>
      </c>
      <c r="E23" s="1">
        <v>25.78</v>
      </c>
      <c r="F23" s="1">
        <v>26.51</v>
      </c>
      <c r="G23" s="1">
        <v>25.3</v>
      </c>
      <c r="H23" s="1">
        <v>27.05</v>
      </c>
      <c r="I23" s="1">
        <v>27.21</v>
      </c>
    </row>
    <row r="24" spans="1:9">
      <c r="A24" s="2" t="s">
        <v>114</v>
      </c>
      <c r="B24" s="1">
        <v>29.35</v>
      </c>
      <c r="C24" s="1">
        <v>33.06</v>
      </c>
      <c r="D24" s="1">
        <v>30.42</v>
      </c>
      <c r="E24" s="1">
        <v>30.65</v>
      </c>
      <c r="F24" s="1">
        <v>33.5</v>
      </c>
      <c r="G24" s="1">
        <v>29.28</v>
      </c>
      <c r="H24" s="1">
        <v>27.77</v>
      </c>
      <c r="I24" s="1">
        <v>27.65</v>
      </c>
    </row>
    <row r="25" spans="1:9">
      <c r="A25" s="2" t="s">
        <v>114</v>
      </c>
      <c r="B25" s="1">
        <v>29.22</v>
      </c>
      <c r="C25" s="1">
        <v>33.32</v>
      </c>
      <c r="D25" s="1">
        <v>30.07</v>
      </c>
      <c r="E25" s="1">
        <v>30.67</v>
      </c>
      <c r="F25" s="1">
        <v>33.5</v>
      </c>
      <c r="G25" s="1">
        <v>29.6</v>
      </c>
      <c r="H25" s="1">
        <v>27.8</v>
      </c>
      <c r="I25" s="1">
        <v>27.58</v>
      </c>
    </row>
    <row r="27" spans="1:9">
      <c r="B27" s="7" t="s">
        <v>65</v>
      </c>
      <c r="C27" s="7"/>
      <c r="D27" s="7"/>
      <c r="E27" s="7"/>
      <c r="F27" s="7"/>
      <c r="G27" s="7"/>
      <c r="H27" s="7"/>
      <c r="I27" s="7"/>
    </row>
    <row r="28" spans="1:9">
      <c r="A28" s="2"/>
      <c r="B28" s="2" t="s">
        <v>95</v>
      </c>
      <c r="C28" s="2" t="s">
        <v>96</v>
      </c>
      <c r="D28" s="2" t="s">
        <v>97</v>
      </c>
      <c r="E28" s="2" t="s">
        <v>98</v>
      </c>
      <c r="F28" s="2" t="s">
        <v>99</v>
      </c>
      <c r="G28" s="2" t="s">
        <v>100</v>
      </c>
      <c r="H28" s="2" t="s">
        <v>101</v>
      </c>
      <c r="I28" s="2" t="s">
        <v>102</v>
      </c>
    </row>
    <row r="29" spans="1:9">
      <c r="A29" s="2" t="s">
        <v>103</v>
      </c>
      <c r="B29" s="1">
        <f t="shared" ref="B29:I29" si="0">AVERAGE(B2:B3)</f>
        <v>26.1</v>
      </c>
      <c r="C29" s="1">
        <f t="shared" si="0"/>
        <v>31.295000000000002</v>
      </c>
      <c r="D29" s="1">
        <f t="shared" si="0"/>
        <v>28.984999999999999</v>
      </c>
      <c r="E29" s="1">
        <f t="shared" si="0"/>
        <v>26.83</v>
      </c>
      <c r="F29" s="1">
        <f t="shared" si="0"/>
        <v>25.119999999999997</v>
      </c>
      <c r="G29" s="1">
        <f t="shared" si="0"/>
        <v>28.515000000000001</v>
      </c>
      <c r="H29" s="1">
        <f t="shared" si="0"/>
        <v>26.395</v>
      </c>
      <c r="I29" s="1">
        <f t="shared" si="0"/>
        <v>27.54</v>
      </c>
    </row>
    <row r="30" spans="1:9">
      <c r="A30" s="2" t="s">
        <v>104</v>
      </c>
      <c r="B30" s="1">
        <f t="shared" ref="B30:I30" si="1">AVERAGE(B4:B5)</f>
        <v>30.55</v>
      </c>
      <c r="C30" s="1">
        <f t="shared" si="1"/>
        <v>33.92</v>
      </c>
      <c r="D30" s="1">
        <f t="shared" si="1"/>
        <v>32.620000000000005</v>
      </c>
      <c r="E30" s="1">
        <f t="shared" si="1"/>
        <v>30.95</v>
      </c>
      <c r="F30" s="1">
        <f t="shared" si="1"/>
        <v>38.26</v>
      </c>
      <c r="G30" s="1">
        <f t="shared" si="1"/>
        <v>32.700000000000003</v>
      </c>
      <c r="H30" s="1">
        <f t="shared" si="1"/>
        <v>31.785</v>
      </c>
      <c r="I30" s="1">
        <f t="shared" si="1"/>
        <v>31.71</v>
      </c>
    </row>
    <row r="31" spans="1:9">
      <c r="A31" s="2" t="s">
        <v>105</v>
      </c>
      <c r="B31" s="1">
        <f t="shared" ref="B31:I31" si="2">AVERAGE(B6:B7)</f>
        <v>23.84</v>
      </c>
      <c r="C31" s="1">
        <f t="shared" si="2"/>
        <v>25.604999999999997</v>
      </c>
      <c r="D31" s="1">
        <f t="shared" si="2"/>
        <v>24.954999999999998</v>
      </c>
      <c r="E31" s="1">
        <f t="shared" si="2"/>
        <v>23.259999999999998</v>
      </c>
      <c r="F31" s="1">
        <f t="shared" si="2"/>
        <v>24.045000000000002</v>
      </c>
      <c r="G31" s="1">
        <f t="shared" si="2"/>
        <v>22.369999999999997</v>
      </c>
      <c r="H31" s="1">
        <f t="shared" si="2"/>
        <v>32.18</v>
      </c>
      <c r="I31" s="1">
        <f t="shared" si="2"/>
        <v>32.385000000000005</v>
      </c>
    </row>
    <row r="32" spans="1:9">
      <c r="A32" s="2" t="s">
        <v>106</v>
      </c>
      <c r="B32" s="1">
        <f t="shared" ref="B32:I32" si="3">AVERAGE(B8:B9)</f>
        <v>21.87</v>
      </c>
      <c r="C32" s="1">
        <f t="shared" si="3"/>
        <v>26.1</v>
      </c>
      <c r="D32" s="1">
        <f t="shared" si="3"/>
        <v>23.88</v>
      </c>
      <c r="E32" s="1">
        <f t="shared" si="3"/>
        <v>22.134999999999998</v>
      </c>
      <c r="F32" s="1">
        <f t="shared" si="3"/>
        <v>21.195</v>
      </c>
      <c r="G32" s="1">
        <f t="shared" si="3"/>
        <v>21.770000000000003</v>
      </c>
      <c r="H32" s="1">
        <f t="shared" si="3"/>
        <v>22.185000000000002</v>
      </c>
      <c r="I32" s="1">
        <f t="shared" si="3"/>
        <v>22.48</v>
      </c>
    </row>
    <row r="33" spans="1:9">
      <c r="A33" s="2" t="s">
        <v>107</v>
      </c>
      <c r="B33" s="1">
        <f t="shared" ref="B33:I33" si="4">AVERAGE(B10:B11)</f>
        <v>26.454999999999998</v>
      </c>
      <c r="C33" s="1">
        <f t="shared" si="4"/>
        <v>38.26</v>
      </c>
      <c r="D33" s="1">
        <f t="shared" si="4"/>
        <v>26.82</v>
      </c>
      <c r="E33" s="1">
        <f t="shared" si="4"/>
        <v>26.03</v>
      </c>
      <c r="F33" s="1">
        <f t="shared" si="4"/>
        <v>33.28</v>
      </c>
      <c r="G33" s="1">
        <f t="shared" si="4"/>
        <v>23.655000000000001</v>
      </c>
      <c r="H33" s="1">
        <f t="shared" si="4"/>
        <v>33.6</v>
      </c>
      <c r="I33" s="1">
        <f t="shared" si="4"/>
        <v>36.1</v>
      </c>
    </row>
    <row r="34" spans="1:9">
      <c r="A34" s="2" t="s">
        <v>108</v>
      </c>
      <c r="B34" s="1">
        <f t="shared" ref="B34:I34" si="5">AVERAGE(B12:B13)</f>
        <v>25.914999999999999</v>
      </c>
      <c r="C34" s="1">
        <f t="shared" si="5"/>
        <v>30.97</v>
      </c>
      <c r="D34" s="1">
        <f t="shared" si="5"/>
        <v>30.384999999999998</v>
      </c>
      <c r="E34" s="1">
        <f t="shared" si="5"/>
        <v>29.515000000000001</v>
      </c>
      <c r="F34" s="1">
        <f t="shared" si="5"/>
        <v>28.73</v>
      </c>
      <c r="G34" s="1">
        <f t="shared" si="5"/>
        <v>28.244999999999997</v>
      </c>
      <c r="H34" s="1">
        <f t="shared" si="5"/>
        <v>28.395</v>
      </c>
      <c r="I34" s="1">
        <f t="shared" si="5"/>
        <v>28.744999999999997</v>
      </c>
    </row>
    <row r="35" spans="1:9">
      <c r="A35" s="2" t="s">
        <v>109</v>
      </c>
      <c r="B35" s="1">
        <f t="shared" ref="B35:I35" si="6">AVERAGE(B14:B15)</f>
        <v>26.895</v>
      </c>
      <c r="C35" s="1">
        <f t="shared" si="6"/>
        <v>28.835000000000001</v>
      </c>
      <c r="D35" s="1">
        <f t="shared" si="6"/>
        <v>27.59</v>
      </c>
      <c r="E35" s="1">
        <f t="shared" si="6"/>
        <v>28.65</v>
      </c>
      <c r="F35" s="1">
        <f t="shared" si="6"/>
        <v>25.57</v>
      </c>
      <c r="G35" s="1">
        <f t="shared" si="6"/>
        <v>26.66</v>
      </c>
      <c r="H35" s="1">
        <f t="shared" si="6"/>
        <v>29.85</v>
      </c>
      <c r="I35" s="1">
        <f t="shared" si="6"/>
        <v>29.33</v>
      </c>
    </row>
    <row r="36" spans="1:9">
      <c r="A36" s="2" t="s">
        <v>110</v>
      </c>
      <c r="B36" s="1">
        <f t="shared" ref="B36:I36" si="7">AVERAGE(B16:B17)</f>
        <v>26.939999999999998</v>
      </c>
      <c r="C36" s="1">
        <f t="shared" si="7"/>
        <v>31.939999999999998</v>
      </c>
      <c r="D36" s="1">
        <f t="shared" si="7"/>
        <v>29.07</v>
      </c>
      <c r="E36" s="1">
        <f t="shared" si="7"/>
        <v>30.79</v>
      </c>
      <c r="F36" s="1">
        <f t="shared" si="7"/>
        <v>29.244999999999997</v>
      </c>
      <c r="G36" s="1">
        <f t="shared" si="7"/>
        <v>25.004999999999999</v>
      </c>
      <c r="H36" s="1">
        <f t="shared" si="7"/>
        <v>30.754999999999999</v>
      </c>
      <c r="I36" s="1">
        <f t="shared" si="7"/>
        <v>33.145000000000003</v>
      </c>
    </row>
    <row r="37" spans="1:9">
      <c r="A37" s="2" t="s">
        <v>111</v>
      </c>
      <c r="B37" s="1">
        <f t="shared" ref="B37:I37" si="8">AVERAGE(B18:B19)</f>
        <v>20.560000000000002</v>
      </c>
      <c r="C37" s="1">
        <f t="shared" si="8"/>
        <v>24.71</v>
      </c>
      <c r="D37" s="1">
        <f t="shared" si="8"/>
        <v>20.405000000000001</v>
      </c>
      <c r="E37" s="1">
        <f t="shared" si="8"/>
        <v>19.329999999999998</v>
      </c>
      <c r="F37" s="1">
        <f t="shared" si="8"/>
        <v>17.984999999999999</v>
      </c>
      <c r="G37" s="1">
        <f t="shared" si="8"/>
        <v>18.825000000000003</v>
      </c>
      <c r="H37" s="1">
        <f t="shared" si="8"/>
        <v>19.614999999999998</v>
      </c>
      <c r="I37" s="1">
        <f t="shared" si="8"/>
        <v>19.734999999999999</v>
      </c>
    </row>
    <row r="38" spans="1:9">
      <c r="A38" s="2" t="s">
        <v>112</v>
      </c>
      <c r="B38" s="1">
        <f t="shared" ref="B38:I38" si="9">AVERAGE(B20:B21)</f>
        <v>28.310000000000002</v>
      </c>
      <c r="C38" s="1">
        <f t="shared" si="9"/>
        <v>34.78</v>
      </c>
      <c r="D38" s="1">
        <f t="shared" si="9"/>
        <v>32.125</v>
      </c>
      <c r="E38" s="1">
        <f t="shared" si="9"/>
        <v>30.21</v>
      </c>
      <c r="F38" s="1">
        <f t="shared" si="9"/>
        <v>29.01</v>
      </c>
      <c r="G38" s="1">
        <f t="shared" si="9"/>
        <v>26.914999999999999</v>
      </c>
      <c r="H38" s="1">
        <f t="shared" si="9"/>
        <v>33.055</v>
      </c>
      <c r="I38" s="1">
        <f t="shared" si="9"/>
        <v>35.630000000000003</v>
      </c>
    </row>
    <row r="39" spans="1:9">
      <c r="A39" s="2" t="s">
        <v>113</v>
      </c>
      <c r="B39" s="1">
        <f t="shared" ref="B39:I39" si="10">AVERAGE(B22:B23)</f>
        <v>28.07</v>
      </c>
      <c r="C39" s="1">
        <f t="shared" si="10"/>
        <v>29.85</v>
      </c>
      <c r="D39" s="1">
        <f t="shared" si="10"/>
        <v>28.9</v>
      </c>
      <c r="E39" s="1">
        <f t="shared" si="10"/>
        <v>25.94</v>
      </c>
      <c r="F39" s="1">
        <f t="shared" si="10"/>
        <v>26.6</v>
      </c>
      <c r="G39" s="1">
        <f t="shared" si="10"/>
        <v>25.704999999999998</v>
      </c>
      <c r="H39" s="1">
        <f t="shared" si="10"/>
        <v>26.984999999999999</v>
      </c>
      <c r="I39" s="1">
        <f t="shared" si="10"/>
        <v>27.33</v>
      </c>
    </row>
    <row r="40" spans="1:9">
      <c r="A40" s="2" t="s">
        <v>114</v>
      </c>
      <c r="B40" s="1">
        <f t="shared" ref="B40:I40" si="11">AVERAGE(B24:B25)</f>
        <v>29.285</v>
      </c>
      <c r="C40" s="1">
        <f t="shared" si="11"/>
        <v>33.19</v>
      </c>
      <c r="D40" s="1">
        <f t="shared" si="11"/>
        <v>30.245000000000001</v>
      </c>
      <c r="E40" s="1">
        <f t="shared" si="11"/>
        <v>30.66</v>
      </c>
      <c r="F40" s="1">
        <f t="shared" si="11"/>
        <v>33.5</v>
      </c>
      <c r="G40" s="1">
        <f t="shared" si="11"/>
        <v>29.44</v>
      </c>
      <c r="H40" s="1">
        <f t="shared" si="11"/>
        <v>27.785</v>
      </c>
      <c r="I40" s="1">
        <f t="shared" si="11"/>
        <v>27.614999999999998</v>
      </c>
    </row>
    <row r="42" spans="1:9">
      <c r="B42" s="7" t="s">
        <v>115</v>
      </c>
      <c r="C42" s="7"/>
      <c r="D42" s="7"/>
      <c r="E42" s="7"/>
      <c r="F42" s="7"/>
      <c r="G42" s="7"/>
      <c r="H42" s="7"/>
      <c r="I42" s="7"/>
    </row>
    <row r="43" spans="1:9">
      <c r="A43" s="2"/>
      <c r="B43" s="2" t="s">
        <v>95</v>
      </c>
      <c r="C43" s="2" t="s">
        <v>96</v>
      </c>
      <c r="D43" s="2" t="s">
        <v>97</v>
      </c>
      <c r="E43" s="2" t="s">
        <v>98</v>
      </c>
      <c r="F43" s="2" t="s">
        <v>99</v>
      </c>
      <c r="G43" s="2" t="s">
        <v>100</v>
      </c>
      <c r="H43" s="2" t="s">
        <v>101</v>
      </c>
      <c r="I43" s="2" t="s">
        <v>102</v>
      </c>
    </row>
    <row r="44" spans="1:9">
      <c r="A44" s="2" t="s">
        <v>103</v>
      </c>
      <c r="B44" s="1">
        <f t="shared" ref="B44:B51" si="12">B29-$B$37</f>
        <v>5.5399999999999991</v>
      </c>
      <c r="C44" s="1">
        <f t="shared" ref="C44:C51" si="13">C29-$C$37</f>
        <v>6.5850000000000009</v>
      </c>
      <c r="D44" s="1">
        <f t="shared" ref="D44:D51" si="14">D29-$D$37</f>
        <v>8.5799999999999983</v>
      </c>
      <c r="E44" s="1">
        <f t="shared" ref="E44:E51" si="15">E29-$E$37</f>
        <v>7.5</v>
      </c>
      <c r="F44" s="1">
        <f t="shared" ref="F44:F51" si="16">F29-$F$37</f>
        <v>7.134999999999998</v>
      </c>
      <c r="G44" s="1">
        <f t="shared" ref="G44:G51" si="17">G29-$G$37</f>
        <v>9.6899999999999977</v>
      </c>
      <c r="H44" s="1">
        <f t="shared" ref="H44:H51" si="18">H29-$H$37</f>
        <v>6.7800000000000011</v>
      </c>
      <c r="I44" s="1">
        <f t="shared" ref="I44:I51" si="19">I29-$I$37</f>
        <v>7.8049999999999997</v>
      </c>
    </row>
    <row r="45" spans="1:9">
      <c r="A45" s="2" t="s">
        <v>104</v>
      </c>
      <c r="B45" s="1">
        <f t="shared" si="12"/>
        <v>9.9899999999999984</v>
      </c>
      <c r="C45" s="1">
        <f t="shared" si="13"/>
        <v>9.2100000000000009</v>
      </c>
      <c r="D45" s="1">
        <f t="shared" si="14"/>
        <v>12.215000000000003</v>
      </c>
      <c r="E45" s="1">
        <f t="shared" si="15"/>
        <v>11.620000000000001</v>
      </c>
      <c r="F45" s="1">
        <f t="shared" si="16"/>
        <v>20.274999999999999</v>
      </c>
      <c r="G45" s="1">
        <f t="shared" si="17"/>
        <v>13.875</v>
      </c>
      <c r="H45" s="1">
        <f t="shared" si="18"/>
        <v>12.170000000000002</v>
      </c>
      <c r="I45" s="1">
        <f t="shared" si="19"/>
        <v>11.975000000000001</v>
      </c>
    </row>
    <row r="46" spans="1:9">
      <c r="A46" s="2" t="s">
        <v>105</v>
      </c>
      <c r="B46" s="1">
        <f t="shared" si="12"/>
        <v>3.2799999999999976</v>
      </c>
      <c r="C46" s="1">
        <f t="shared" si="13"/>
        <v>0.89499999999999602</v>
      </c>
      <c r="D46" s="1">
        <f t="shared" si="14"/>
        <v>4.5499999999999972</v>
      </c>
      <c r="E46" s="1">
        <f t="shared" si="15"/>
        <v>3.9299999999999997</v>
      </c>
      <c r="F46" s="1">
        <f t="shared" si="16"/>
        <v>6.0600000000000023</v>
      </c>
      <c r="G46" s="1">
        <f t="shared" si="17"/>
        <v>3.5449999999999946</v>
      </c>
      <c r="H46" s="1">
        <f t="shared" si="18"/>
        <v>12.565000000000001</v>
      </c>
      <c r="I46" s="1">
        <f t="shared" si="19"/>
        <v>12.650000000000006</v>
      </c>
    </row>
    <row r="47" spans="1:9">
      <c r="A47" s="2" t="s">
        <v>106</v>
      </c>
      <c r="B47" s="1">
        <f t="shared" si="12"/>
        <v>1.3099999999999987</v>
      </c>
      <c r="C47" s="1">
        <f t="shared" si="13"/>
        <v>1.3900000000000006</v>
      </c>
      <c r="D47" s="1">
        <f t="shared" si="14"/>
        <v>3.4749999999999979</v>
      </c>
      <c r="E47" s="1">
        <f t="shared" si="15"/>
        <v>2.8049999999999997</v>
      </c>
      <c r="F47" s="1">
        <f t="shared" si="16"/>
        <v>3.2100000000000009</v>
      </c>
      <c r="G47" s="1">
        <f t="shared" si="17"/>
        <v>2.9450000000000003</v>
      </c>
      <c r="H47" s="1">
        <f t="shared" si="18"/>
        <v>2.5700000000000038</v>
      </c>
      <c r="I47" s="1">
        <f t="shared" si="19"/>
        <v>2.745000000000001</v>
      </c>
    </row>
    <row r="48" spans="1:9">
      <c r="A48" s="2" t="s">
        <v>107</v>
      </c>
      <c r="B48" s="1">
        <f t="shared" si="12"/>
        <v>5.894999999999996</v>
      </c>
      <c r="C48" s="1">
        <f t="shared" si="13"/>
        <v>13.549999999999997</v>
      </c>
      <c r="D48" s="1">
        <f t="shared" si="14"/>
        <v>6.4149999999999991</v>
      </c>
      <c r="E48" s="1">
        <f t="shared" si="15"/>
        <v>6.7000000000000028</v>
      </c>
      <c r="F48" s="1">
        <f t="shared" si="16"/>
        <v>15.295000000000002</v>
      </c>
      <c r="G48" s="1">
        <f t="shared" si="17"/>
        <v>4.8299999999999983</v>
      </c>
      <c r="H48" s="1">
        <f t="shared" si="18"/>
        <v>13.985000000000003</v>
      </c>
      <c r="I48" s="1">
        <f t="shared" si="19"/>
        <v>16.365000000000002</v>
      </c>
    </row>
    <row r="49" spans="1:9">
      <c r="A49" s="2" t="s">
        <v>108</v>
      </c>
      <c r="B49" s="1">
        <f t="shared" si="12"/>
        <v>5.3549999999999969</v>
      </c>
      <c r="C49" s="1">
        <f t="shared" si="13"/>
        <v>6.259999999999998</v>
      </c>
      <c r="D49" s="1">
        <f t="shared" si="14"/>
        <v>9.9799999999999969</v>
      </c>
      <c r="E49" s="1">
        <f t="shared" si="15"/>
        <v>10.185000000000002</v>
      </c>
      <c r="F49" s="1">
        <f t="shared" si="16"/>
        <v>10.745000000000001</v>
      </c>
      <c r="G49" s="1">
        <f t="shared" si="17"/>
        <v>9.4199999999999946</v>
      </c>
      <c r="H49" s="1">
        <f t="shared" si="18"/>
        <v>8.7800000000000011</v>
      </c>
      <c r="I49" s="1">
        <f t="shared" si="19"/>
        <v>9.009999999999998</v>
      </c>
    </row>
    <row r="50" spans="1:9">
      <c r="A50" s="2" t="s">
        <v>109</v>
      </c>
      <c r="B50" s="1">
        <f t="shared" si="12"/>
        <v>6.3349999999999973</v>
      </c>
      <c r="C50" s="1">
        <f t="shared" si="13"/>
        <v>4.125</v>
      </c>
      <c r="D50" s="1">
        <f t="shared" si="14"/>
        <v>7.1849999999999987</v>
      </c>
      <c r="E50" s="1">
        <f t="shared" si="15"/>
        <v>9.32</v>
      </c>
      <c r="F50" s="1">
        <f t="shared" si="16"/>
        <v>7.5850000000000009</v>
      </c>
      <c r="G50" s="1">
        <f t="shared" si="17"/>
        <v>7.8349999999999973</v>
      </c>
      <c r="H50" s="1">
        <f t="shared" si="18"/>
        <v>10.235000000000003</v>
      </c>
      <c r="I50" s="1">
        <f t="shared" si="19"/>
        <v>9.5949999999999989</v>
      </c>
    </row>
    <row r="51" spans="1:9">
      <c r="A51" s="2" t="s">
        <v>110</v>
      </c>
      <c r="B51" s="1">
        <f t="shared" si="12"/>
        <v>6.3799999999999955</v>
      </c>
      <c r="C51" s="1">
        <f t="shared" si="13"/>
        <v>7.2299999999999969</v>
      </c>
      <c r="D51" s="1">
        <f t="shared" si="14"/>
        <v>8.6649999999999991</v>
      </c>
      <c r="E51" s="1">
        <f t="shared" si="15"/>
        <v>11.46</v>
      </c>
      <c r="F51" s="1">
        <f t="shared" si="16"/>
        <v>11.259999999999998</v>
      </c>
      <c r="G51" s="1">
        <f t="shared" si="17"/>
        <v>6.1799999999999962</v>
      </c>
      <c r="H51" s="1">
        <f t="shared" si="18"/>
        <v>11.14</v>
      </c>
      <c r="I51" s="1">
        <f t="shared" si="19"/>
        <v>13.410000000000004</v>
      </c>
    </row>
    <row r="52" spans="1:9">
      <c r="A52" s="2" t="s">
        <v>112</v>
      </c>
      <c r="B52" s="1">
        <f>B38-$B$37</f>
        <v>7.75</v>
      </c>
      <c r="C52" s="1">
        <f>C38-$C$37</f>
        <v>10.07</v>
      </c>
      <c r="D52" s="1">
        <f>D38-$D$37</f>
        <v>11.719999999999999</v>
      </c>
      <c r="E52" s="1">
        <f>E38-$E$37</f>
        <v>10.880000000000003</v>
      </c>
      <c r="F52" s="1">
        <f>F38-$F$37</f>
        <v>11.025000000000002</v>
      </c>
      <c r="G52" s="1">
        <f>G38-$G$37</f>
        <v>8.0899999999999963</v>
      </c>
      <c r="H52" s="1">
        <f>H38-$H$37</f>
        <v>13.440000000000001</v>
      </c>
      <c r="I52" s="1">
        <f>I38-$I$37</f>
        <v>15.895000000000003</v>
      </c>
    </row>
    <row r="53" spans="1:9">
      <c r="A53" s="2" t="s">
        <v>113</v>
      </c>
      <c r="B53" s="1">
        <f>B39-$B$37</f>
        <v>7.509999999999998</v>
      </c>
      <c r="C53" s="1">
        <f t="shared" ref="C53:C54" si="20">C39-$C$37</f>
        <v>5.1400000000000006</v>
      </c>
      <c r="D53" s="1">
        <f>D39-$D$37</f>
        <v>8.4949999999999974</v>
      </c>
      <c r="E53" s="1">
        <f>E39-$E$37</f>
        <v>6.610000000000003</v>
      </c>
      <c r="F53" s="1">
        <f>F39-$F$37</f>
        <v>8.615000000000002</v>
      </c>
      <c r="G53" s="1">
        <f>G39-$G$37</f>
        <v>6.8799999999999955</v>
      </c>
      <c r="H53" s="1">
        <f>H39-$H$37</f>
        <v>7.370000000000001</v>
      </c>
      <c r="I53" s="1">
        <f>I39-$I$37</f>
        <v>7.5949999999999989</v>
      </c>
    </row>
    <row r="54" spans="1:9">
      <c r="A54" s="2" t="s">
        <v>114</v>
      </c>
      <c r="B54" s="1">
        <f>B40-$B$37</f>
        <v>8.7249999999999979</v>
      </c>
      <c r="C54" s="1">
        <f t="shared" si="20"/>
        <v>8.4799999999999969</v>
      </c>
      <c r="D54" s="1">
        <f>D40-$D$37</f>
        <v>9.84</v>
      </c>
      <c r="E54" s="1">
        <f>E40-$E$37</f>
        <v>11.330000000000002</v>
      </c>
      <c r="F54" s="1">
        <f>F40-$F$37</f>
        <v>15.515000000000001</v>
      </c>
      <c r="G54" s="1">
        <f>G40-$G$37</f>
        <v>10.614999999999998</v>
      </c>
      <c r="H54" s="1">
        <f>H40-$H$37</f>
        <v>8.1700000000000017</v>
      </c>
      <c r="I54" s="1">
        <f>I40-$I$37</f>
        <v>7.879999999999999</v>
      </c>
    </row>
    <row r="56" spans="1:9">
      <c r="A56" s="2"/>
    </row>
    <row r="57" spans="1:9">
      <c r="B57" s="7" t="s">
        <v>116</v>
      </c>
      <c r="C57" s="7"/>
      <c r="D57" s="7"/>
      <c r="E57" s="7"/>
      <c r="F57" s="7"/>
      <c r="G57" s="7"/>
      <c r="H57" s="7"/>
      <c r="I57" s="7"/>
    </row>
    <row r="58" spans="1:9">
      <c r="A58" s="2"/>
      <c r="B58" s="2" t="s">
        <v>95</v>
      </c>
      <c r="C58" s="2" t="s">
        <v>96</v>
      </c>
      <c r="D58" s="2" t="s">
        <v>97</v>
      </c>
      <c r="E58" s="2" t="s">
        <v>98</v>
      </c>
      <c r="F58" s="2" t="s">
        <v>99</v>
      </c>
      <c r="G58" s="2" t="s">
        <v>100</v>
      </c>
      <c r="H58" s="2" t="s">
        <v>101</v>
      </c>
      <c r="I58" s="2" t="s">
        <v>102</v>
      </c>
    </row>
    <row r="59" spans="1:9">
      <c r="A59" s="2" t="s">
        <v>103</v>
      </c>
      <c r="B59" s="1">
        <f t="shared" ref="B59:B69" si="21">B44-B44</f>
        <v>0</v>
      </c>
      <c r="C59" s="1">
        <f t="shared" ref="C59:C69" si="22">C44-B44</f>
        <v>1.0450000000000017</v>
      </c>
      <c r="D59" s="1">
        <f t="shared" ref="D59:D69" si="23">D44-D44</f>
        <v>0</v>
      </c>
      <c r="E59" s="1">
        <f t="shared" ref="E59:E69" si="24">E44-D44</f>
        <v>-1.0799999999999983</v>
      </c>
      <c r="F59" s="1">
        <f t="shared" ref="F59:F69" si="25">F44-F44</f>
        <v>0</v>
      </c>
      <c r="G59" s="1">
        <f t="shared" ref="G59:G69" si="26">G44-F44</f>
        <v>2.5549999999999997</v>
      </c>
      <c r="H59" s="1">
        <f t="shared" ref="H59:H69" si="27">H44-H44</f>
        <v>0</v>
      </c>
      <c r="I59" s="1">
        <f t="shared" ref="I59:I69" si="28">I44-H44</f>
        <v>1.0249999999999986</v>
      </c>
    </row>
    <row r="60" spans="1:9">
      <c r="A60" s="2" t="s">
        <v>104</v>
      </c>
      <c r="B60" s="1">
        <f t="shared" si="21"/>
        <v>0</v>
      </c>
      <c r="C60" s="1">
        <f t="shared" si="22"/>
        <v>-0.77999999999999758</v>
      </c>
      <c r="D60" s="1">
        <f t="shared" si="23"/>
        <v>0</v>
      </c>
      <c r="E60" s="1">
        <f t="shared" si="24"/>
        <v>-0.59500000000000242</v>
      </c>
      <c r="F60" s="1">
        <f t="shared" si="25"/>
        <v>0</v>
      </c>
      <c r="G60" s="1">
        <f t="shared" si="26"/>
        <v>-6.3999999999999986</v>
      </c>
      <c r="H60" s="1">
        <f t="shared" si="27"/>
        <v>0</v>
      </c>
      <c r="I60" s="1">
        <f t="shared" si="28"/>
        <v>-0.19500000000000028</v>
      </c>
    </row>
    <row r="61" spans="1:9">
      <c r="A61" s="2" t="s">
        <v>105</v>
      </c>
      <c r="B61" s="1">
        <f t="shared" si="21"/>
        <v>0</v>
      </c>
      <c r="C61" s="1">
        <f t="shared" si="22"/>
        <v>-2.3850000000000016</v>
      </c>
      <c r="D61" s="1">
        <f t="shared" si="23"/>
        <v>0</v>
      </c>
      <c r="E61" s="1">
        <f t="shared" si="24"/>
        <v>-0.61999999999999744</v>
      </c>
      <c r="F61" s="1">
        <f t="shared" si="25"/>
        <v>0</v>
      </c>
      <c r="G61" s="1">
        <f t="shared" si="26"/>
        <v>-2.5150000000000077</v>
      </c>
      <c r="H61" s="1">
        <f t="shared" si="27"/>
        <v>0</v>
      </c>
      <c r="I61" s="1">
        <f t="shared" si="28"/>
        <v>8.5000000000004405E-2</v>
      </c>
    </row>
    <row r="62" spans="1:9">
      <c r="A62" s="2" t="s">
        <v>106</v>
      </c>
      <c r="B62" s="1">
        <f t="shared" si="21"/>
        <v>0</v>
      </c>
      <c r="C62" s="1">
        <f t="shared" si="22"/>
        <v>8.0000000000001847E-2</v>
      </c>
      <c r="D62" s="1">
        <f t="shared" si="23"/>
        <v>0</v>
      </c>
      <c r="E62" s="1">
        <f t="shared" si="24"/>
        <v>-0.66999999999999815</v>
      </c>
      <c r="F62" s="1">
        <f t="shared" si="25"/>
        <v>0</v>
      </c>
      <c r="G62" s="1">
        <f t="shared" si="26"/>
        <v>-0.26500000000000057</v>
      </c>
      <c r="H62" s="1">
        <f t="shared" si="27"/>
        <v>0</v>
      </c>
      <c r="I62" s="1">
        <f t="shared" si="28"/>
        <v>0.17499999999999716</v>
      </c>
    </row>
    <row r="63" spans="1:9">
      <c r="A63" s="2" t="s">
        <v>107</v>
      </c>
      <c r="B63" s="1">
        <f t="shared" si="21"/>
        <v>0</v>
      </c>
      <c r="C63" s="1">
        <f t="shared" si="22"/>
        <v>7.6550000000000011</v>
      </c>
      <c r="D63" s="1">
        <f t="shared" si="23"/>
        <v>0</v>
      </c>
      <c r="E63" s="1">
        <f t="shared" si="24"/>
        <v>0.28500000000000369</v>
      </c>
      <c r="F63" s="1">
        <f t="shared" si="25"/>
        <v>0</v>
      </c>
      <c r="G63" s="1">
        <f t="shared" si="26"/>
        <v>-10.465000000000003</v>
      </c>
      <c r="H63" s="1">
        <f t="shared" si="27"/>
        <v>0</v>
      </c>
      <c r="I63" s="1">
        <f t="shared" si="28"/>
        <v>2.379999999999999</v>
      </c>
    </row>
    <row r="64" spans="1:9">
      <c r="A64" s="2" t="s">
        <v>108</v>
      </c>
      <c r="B64" s="1">
        <f t="shared" si="21"/>
        <v>0</v>
      </c>
      <c r="C64" s="1">
        <f t="shared" si="22"/>
        <v>0.90500000000000114</v>
      </c>
      <c r="D64" s="1">
        <f t="shared" si="23"/>
        <v>0</v>
      </c>
      <c r="E64" s="1">
        <f t="shared" si="24"/>
        <v>0.2050000000000054</v>
      </c>
      <c r="F64" s="1">
        <f t="shared" si="25"/>
        <v>0</v>
      </c>
      <c r="G64" s="1">
        <f t="shared" si="26"/>
        <v>-1.3250000000000064</v>
      </c>
      <c r="H64" s="1">
        <f t="shared" si="27"/>
        <v>0</v>
      </c>
      <c r="I64" s="1">
        <f t="shared" si="28"/>
        <v>0.22999999999999687</v>
      </c>
    </row>
    <row r="65" spans="1:9">
      <c r="A65" s="2" t="s">
        <v>109</v>
      </c>
      <c r="B65" s="1">
        <f t="shared" si="21"/>
        <v>0</v>
      </c>
      <c r="C65" s="1">
        <f t="shared" si="22"/>
        <v>-2.2099999999999973</v>
      </c>
      <c r="D65" s="1">
        <f t="shared" si="23"/>
        <v>0</v>
      </c>
      <c r="E65" s="1">
        <f t="shared" si="24"/>
        <v>2.1350000000000016</v>
      </c>
      <c r="F65" s="1">
        <f t="shared" si="25"/>
        <v>0</v>
      </c>
      <c r="G65" s="1">
        <f t="shared" si="26"/>
        <v>0.24999999999999645</v>
      </c>
      <c r="H65" s="1">
        <f t="shared" si="27"/>
        <v>0</v>
      </c>
      <c r="I65" s="1">
        <f t="shared" si="28"/>
        <v>-0.64000000000000412</v>
      </c>
    </row>
    <row r="66" spans="1:9">
      <c r="A66" s="2" t="s">
        <v>110</v>
      </c>
      <c r="B66" s="1">
        <f t="shared" si="21"/>
        <v>0</v>
      </c>
      <c r="C66" s="1">
        <f t="shared" si="22"/>
        <v>0.85000000000000142</v>
      </c>
      <c r="D66" s="1">
        <f t="shared" si="23"/>
        <v>0</v>
      </c>
      <c r="E66" s="1">
        <f t="shared" si="24"/>
        <v>2.7950000000000017</v>
      </c>
      <c r="F66" s="1">
        <f t="shared" si="25"/>
        <v>0</v>
      </c>
      <c r="G66" s="1">
        <f t="shared" si="26"/>
        <v>-5.0800000000000018</v>
      </c>
      <c r="H66" s="1">
        <f t="shared" si="27"/>
        <v>0</v>
      </c>
      <c r="I66" s="1">
        <f t="shared" si="28"/>
        <v>2.2700000000000031</v>
      </c>
    </row>
    <row r="67" spans="1:9">
      <c r="A67" s="2" t="s">
        <v>112</v>
      </c>
      <c r="B67" s="1">
        <f t="shared" si="21"/>
        <v>0</v>
      </c>
      <c r="C67" s="1">
        <f t="shared" si="22"/>
        <v>2.3200000000000003</v>
      </c>
      <c r="D67" s="1">
        <f t="shared" si="23"/>
        <v>0</v>
      </c>
      <c r="E67" s="1">
        <f t="shared" si="24"/>
        <v>-0.83999999999999631</v>
      </c>
      <c r="F67" s="1">
        <f t="shared" si="25"/>
        <v>0</v>
      </c>
      <c r="G67" s="1">
        <f t="shared" si="26"/>
        <v>-2.9350000000000058</v>
      </c>
      <c r="H67" s="1">
        <f t="shared" si="27"/>
        <v>0</v>
      </c>
      <c r="I67" s="1">
        <f t="shared" si="28"/>
        <v>2.4550000000000018</v>
      </c>
    </row>
    <row r="68" spans="1:9">
      <c r="A68" s="2" t="s">
        <v>113</v>
      </c>
      <c r="B68" s="1">
        <f t="shared" si="21"/>
        <v>0</v>
      </c>
      <c r="C68" s="1">
        <f t="shared" si="22"/>
        <v>-2.3699999999999974</v>
      </c>
      <c r="D68" s="1">
        <f t="shared" si="23"/>
        <v>0</v>
      </c>
      <c r="E68" s="1">
        <f t="shared" si="24"/>
        <v>-1.8849999999999945</v>
      </c>
      <c r="F68" s="1">
        <f t="shared" si="25"/>
        <v>0</v>
      </c>
      <c r="G68" s="1">
        <f t="shared" si="26"/>
        <v>-1.7350000000000065</v>
      </c>
      <c r="H68" s="1">
        <f t="shared" si="27"/>
        <v>0</v>
      </c>
      <c r="I68" s="1">
        <f t="shared" si="28"/>
        <v>0.22499999999999787</v>
      </c>
    </row>
    <row r="69" spans="1:9">
      <c r="A69" s="2" t="s">
        <v>114</v>
      </c>
      <c r="B69" s="1">
        <f t="shared" si="21"/>
        <v>0</v>
      </c>
      <c r="C69" s="1">
        <f t="shared" si="22"/>
        <v>-0.24500000000000099</v>
      </c>
      <c r="D69" s="1">
        <f t="shared" si="23"/>
        <v>0</v>
      </c>
      <c r="E69" s="1">
        <f t="shared" si="24"/>
        <v>1.490000000000002</v>
      </c>
      <c r="F69" s="1">
        <f t="shared" si="25"/>
        <v>0</v>
      </c>
      <c r="G69" s="1">
        <f t="shared" si="26"/>
        <v>-4.9000000000000021</v>
      </c>
      <c r="H69" s="1">
        <f t="shared" si="27"/>
        <v>0</v>
      </c>
      <c r="I69" s="1">
        <f t="shared" si="28"/>
        <v>-0.2900000000000027</v>
      </c>
    </row>
    <row r="71" spans="1:9">
      <c r="B71" s="7" t="s">
        <v>94</v>
      </c>
      <c r="C71" s="7"/>
      <c r="D71" s="7"/>
      <c r="E71" s="7"/>
      <c r="F71" s="7"/>
      <c r="G71" s="7"/>
      <c r="H71" s="7"/>
      <c r="I71" s="7"/>
    </row>
    <row r="72" spans="1:9">
      <c r="A72" s="2"/>
      <c r="B72" s="2" t="s">
        <v>95</v>
      </c>
      <c r="C72" s="2" t="s">
        <v>96</v>
      </c>
      <c r="D72" s="2" t="s">
        <v>97</v>
      </c>
      <c r="E72" s="2" t="s">
        <v>98</v>
      </c>
      <c r="F72" s="2" t="s">
        <v>99</v>
      </c>
      <c r="G72" s="2" t="s">
        <v>100</v>
      </c>
      <c r="H72" s="2" t="s">
        <v>101</v>
      </c>
      <c r="I72" s="2" t="s">
        <v>102</v>
      </c>
    </row>
    <row r="73" spans="1:9">
      <c r="A73" s="2" t="s">
        <v>103</v>
      </c>
      <c r="B73" s="1">
        <f t="shared" ref="B73:I83" si="29">2^-B59</f>
        <v>1</v>
      </c>
      <c r="C73" s="1">
        <f t="shared" si="29"/>
        <v>0.48464490846753194</v>
      </c>
      <c r="D73" s="1">
        <f t="shared" si="29"/>
        <v>1</v>
      </c>
      <c r="E73" s="1">
        <f t="shared" si="29"/>
        <v>2.1140360811227583</v>
      </c>
      <c r="F73" s="1">
        <f t="shared" si="29"/>
        <v>1</v>
      </c>
      <c r="G73" s="1">
        <f t="shared" si="29"/>
        <v>0.17016426456243422</v>
      </c>
      <c r="H73" s="1">
        <f t="shared" si="29"/>
        <v>1</v>
      </c>
      <c r="I73" s="1">
        <f t="shared" si="29"/>
        <v>0.49141029927262603</v>
      </c>
    </row>
    <row r="74" spans="1:9">
      <c r="A74" s="2" t="s">
        <v>104</v>
      </c>
      <c r="B74" s="1">
        <f t="shared" si="29"/>
        <v>1</v>
      </c>
      <c r="C74" s="1">
        <f t="shared" si="29"/>
        <v>1.7171308728755046</v>
      </c>
      <c r="D74" s="1">
        <f t="shared" si="29"/>
        <v>1</v>
      </c>
      <c r="E74" s="1">
        <f t="shared" si="29"/>
        <v>1.510472585562828</v>
      </c>
      <c r="F74" s="1">
        <f t="shared" si="29"/>
        <v>1</v>
      </c>
      <c r="G74" s="1">
        <f t="shared" si="29"/>
        <v>84.448506289465129</v>
      </c>
      <c r="H74" s="1">
        <f t="shared" si="29"/>
        <v>1</v>
      </c>
      <c r="I74" s="1">
        <f t="shared" si="29"/>
        <v>1.1447241605986849</v>
      </c>
    </row>
    <row r="75" spans="1:9">
      <c r="A75" s="2" t="s">
        <v>105</v>
      </c>
      <c r="B75" s="1">
        <f t="shared" si="29"/>
        <v>1</v>
      </c>
      <c r="C75" s="1">
        <f t="shared" si="29"/>
        <v>5.2234391483556752</v>
      </c>
      <c r="D75" s="1">
        <f t="shared" si="29"/>
        <v>1</v>
      </c>
      <c r="E75" s="1">
        <f t="shared" si="29"/>
        <v>1.5368751812880095</v>
      </c>
      <c r="F75" s="1">
        <f t="shared" si="29"/>
        <v>1</v>
      </c>
      <c r="G75" s="1">
        <f t="shared" si="29"/>
        <v>5.7159765589644023</v>
      </c>
      <c r="H75" s="1">
        <f t="shared" si="29"/>
        <v>1</v>
      </c>
      <c r="I75" s="1">
        <f t="shared" si="29"/>
        <v>0.94278453591823663</v>
      </c>
    </row>
    <row r="76" spans="1:9">
      <c r="A76" s="2" t="s">
        <v>106</v>
      </c>
      <c r="B76" s="1">
        <f t="shared" si="29"/>
        <v>1</v>
      </c>
      <c r="C76" s="1">
        <f t="shared" si="29"/>
        <v>0.94605764672559456</v>
      </c>
      <c r="D76" s="1">
        <f t="shared" si="29"/>
        <v>1</v>
      </c>
      <c r="E76" s="1">
        <f t="shared" si="29"/>
        <v>1.5910729675098352</v>
      </c>
      <c r="F76" s="1">
        <f t="shared" si="29"/>
        <v>1</v>
      </c>
      <c r="G76" s="1">
        <f t="shared" si="29"/>
        <v>1.2016360495268512</v>
      </c>
      <c r="H76" s="1">
        <f t="shared" si="29"/>
        <v>1</v>
      </c>
      <c r="I76" s="1">
        <f t="shared" si="29"/>
        <v>0.8857675191023624</v>
      </c>
    </row>
    <row r="77" spans="1:9">
      <c r="A77" s="2" t="s">
        <v>107</v>
      </c>
      <c r="B77" s="1">
        <f t="shared" si="29"/>
        <v>1</v>
      </c>
      <c r="C77" s="1">
        <f t="shared" si="29"/>
        <v>4.9615272755421424E-3</v>
      </c>
      <c r="D77" s="1">
        <f t="shared" si="29"/>
        <v>1</v>
      </c>
      <c r="E77" s="1">
        <f t="shared" si="29"/>
        <v>0.82074160881049629</v>
      </c>
      <c r="F77" s="1">
        <f t="shared" si="29"/>
        <v>1</v>
      </c>
      <c r="G77" s="1">
        <f t="shared" si="29"/>
        <v>1413.4449698781514</v>
      </c>
      <c r="H77" s="1">
        <f t="shared" si="29"/>
        <v>1</v>
      </c>
      <c r="I77" s="1">
        <f t="shared" si="29"/>
        <v>0.19210939766100171</v>
      </c>
    </row>
    <row r="78" spans="1:9">
      <c r="A78" s="2" t="s">
        <v>108</v>
      </c>
      <c r="B78" s="1">
        <f t="shared" si="29"/>
        <v>1</v>
      </c>
      <c r="C78" s="1">
        <f t="shared" si="29"/>
        <v>0.53403270402392533</v>
      </c>
      <c r="D78" s="1">
        <f t="shared" si="29"/>
        <v>1</v>
      </c>
      <c r="E78" s="1">
        <f t="shared" si="29"/>
        <v>0.86753868715206472</v>
      </c>
      <c r="F78" s="1">
        <f t="shared" si="29"/>
        <v>1</v>
      </c>
      <c r="G78" s="1">
        <f t="shared" si="29"/>
        <v>2.5053288772482669</v>
      </c>
      <c r="H78" s="1">
        <f t="shared" si="29"/>
        <v>1</v>
      </c>
      <c r="I78" s="1">
        <f t="shared" si="29"/>
        <v>0.8526348917679587</v>
      </c>
    </row>
    <row r="79" spans="1:9">
      <c r="A79" s="2" t="s">
        <v>109</v>
      </c>
      <c r="B79" s="1">
        <f t="shared" si="29"/>
        <v>1</v>
      </c>
      <c r="C79" s="1">
        <f t="shared" si="29"/>
        <v>4.6267527356211406</v>
      </c>
      <c r="D79" s="1">
        <f t="shared" si="29"/>
        <v>1</v>
      </c>
      <c r="E79" s="1">
        <f t="shared" si="29"/>
        <v>0.22766745839799438</v>
      </c>
      <c r="F79" s="1">
        <f t="shared" si="29"/>
        <v>1</v>
      </c>
      <c r="G79" s="1">
        <f t="shared" si="29"/>
        <v>0.84089641525371661</v>
      </c>
      <c r="H79" s="1">
        <f t="shared" si="29"/>
        <v>1</v>
      </c>
      <c r="I79" s="1">
        <f t="shared" si="29"/>
        <v>1.5583291593210042</v>
      </c>
    </row>
    <row r="80" spans="1:9">
      <c r="A80" s="2" t="s">
        <v>110</v>
      </c>
      <c r="B80" s="1">
        <f t="shared" si="29"/>
        <v>1</v>
      </c>
      <c r="C80" s="1">
        <f t="shared" si="29"/>
        <v>0.55478473603392198</v>
      </c>
      <c r="D80" s="1">
        <f t="shared" si="29"/>
        <v>1</v>
      </c>
      <c r="E80" s="1">
        <f t="shared" si="29"/>
        <v>0.14408579334985785</v>
      </c>
      <c r="F80" s="1">
        <f t="shared" si="29"/>
        <v>1</v>
      </c>
      <c r="G80" s="1">
        <f t="shared" si="29"/>
        <v>33.824577297964211</v>
      </c>
      <c r="H80" s="1">
        <f t="shared" si="29"/>
        <v>1</v>
      </c>
      <c r="I80" s="1">
        <f t="shared" si="29"/>
        <v>0.20732988645361</v>
      </c>
    </row>
    <row r="81" spans="1:9">
      <c r="A81" s="2" t="s">
        <v>112</v>
      </c>
      <c r="B81" s="1">
        <f t="shared" si="29"/>
        <v>1</v>
      </c>
      <c r="C81" s="1">
        <f t="shared" si="29"/>
        <v>0.2002674693974055</v>
      </c>
      <c r="D81" s="1">
        <f t="shared" si="29"/>
        <v>1</v>
      </c>
      <c r="E81" s="1">
        <f t="shared" si="29"/>
        <v>1.7900501418559402</v>
      </c>
      <c r="F81" s="1">
        <f t="shared" si="29"/>
        <v>1</v>
      </c>
      <c r="G81" s="1">
        <f t="shared" si="29"/>
        <v>7.6475625407499663</v>
      </c>
      <c r="H81" s="1">
        <f t="shared" si="29"/>
        <v>1</v>
      </c>
      <c r="I81" s="1">
        <f t="shared" si="29"/>
        <v>0.18237754303002171</v>
      </c>
    </row>
    <row r="82" spans="1:9">
      <c r="A82" s="2" t="s">
        <v>113</v>
      </c>
      <c r="B82" s="1">
        <f t="shared" si="29"/>
        <v>1</v>
      </c>
      <c r="C82" s="1">
        <f t="shared" si="29"/>
        <v>5.1694113225499594</v>
      </c>
      <c r="D82" s="1">
        <f t="shared" si="29"/>
        <v>1</v>
      </c>
      <c r="E82" s="1">
        <f t="shared" si="29"/>
        <v>3.6935292429175655</v>
      </c>
      <c r="F82" s="1">
        <f t="shared" si="29"/>
        <v>1</v>
      </c>
      <c r="G82" s="1">
        <f t="shared" si="29"/>
        <v>3.3287949388461127</v>
      </c>
      <c r="H82" s="1">
        <f t="shared" si="29"/>
        <v>1</v>
      </c>
      <c r="I82" s="1">
        <f t="shared" si="29"/>
        <v>0.85559502568260348</v>
      </c>
    </row>
    <row r="83" spans="1:9">
      <c r="A83" s="2" t="s">
        <v>114</v>
      </c>
      <c r="B83" s="1">
        <f t="shared" si="29"/>
        <v>1</v>
      </c>
      <c r="C83" s="1">
        <f t="shared" si="29"/>
        <v>1.1850927709415828</v>
      </c>
      <c r="D83" s="1">
        <f t="shared" si="29"/>
        <v>1</v>
      </c>
      <c r="E83" s="1">
        <f t="shared" si="29"/>
        <v>0.35601254889926742</v>
      </c>
      <c r="F83" s="1">
        <f t="shared" si="29"/>
        <v>1</v>
      </c>
      <c r="G83" s="1">
        <f t="shared" si="29"/>
        <v>29.857055729177876</v>
      </c>
      <c r="H83" s="1">
        <f t="shared" si="29"/>
        <v>1</v>
      </c>
      <c r="I83" s="1">
        <f t="shared" si="29"/>
        <v>1.2226402776920708</v>
      </c>
    </row>
    <row r="85" spans="1:9">
      <c r="A85" s="2"/>
    </row>
    <row r="86" spans="1:9">
      <c r="A86" s="2"/>
    </row>
    <row r="87" spans="1:9">
      <c r="A87" s="2"/>
    </row>
  </sheetData>
  <mergeCells count="4">
    <mergeCell ref="B27:I27"/>
    <mergeCell ref="B42:I42"/>
    <mergeCell ref="B57:I57"/>
    <mergeCell ref="B71:I7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opLeftCell="A10" workbookViewId="0">
      <selection activeCell="C20" sqref="C20"/>
    </sheetView>
  </sheetViews>
  <sheetFormatPr baseColWidth="10" defaultColWidth="9.1640625" defaultRowHeight="12" x14ac:dyDescent="0"/>
  <cols>
    <col min="1" max="1" width="9.1640625" style="1"/>
    <col min="2" max="2" width="12.5" style="1" customWidth="1"/>
    <col min="3" max="3" width="14.6640625" style="1" customWidth="1"/>
    <col min="4" max="4" width="12.33203125" style="1" customWidth="1"/>
    <col min="5" max="6" width="14.33203125" style="1" customWidth="1"/>
    <col min="7" max="8" width="12" style="1" customWidth="1"/>
    <col min="9" max="9" width="15.6640625" style="1" customWidth="1"/>
    <col min="10" max="16384" width="9.1640625" style="1"/>
  </cols>
  <sheetData>
    <row r="1" spans="1:9">
      <c r="A1" s="2"/>
      <c r="B1" s="2" t="s">
        <v>95</v>
      </c>
      <c r="C1" s="2" t="s">
        <v>96</v>
      </c>
      <c r="D1" s="2" t="s">
        <v>97</v>
      </c>
      <c r="E1" s="2" t="s">
        <v>98</v>
      </c>
      <c r="F1" s="2" t="s">
        <v>99</v>
      </c>
      <c r="G1" s="2" t="s">
        <v>100</v>
      </c>
      <c r="H1" s="2" t="s">
        <v>101</v>
      </c>
      <c r="I1" s="2" t="s">
        <v>102</v>
      </c>
    </row>
    <row r="2" spans="1:9">
      <c r="A2" s="2" t="s">
        <v>0</v>
      </c>
      <c r="B2" s="1">
        <v>27.23</v>
      </c>
      <c r="C2" s="1">
        <v>26.48</v>
      </c>
      <c r="D2" s="1">
        <v>25.43</v>
      </c>
      <c r="E2" s="1">
        <v>25.8</v>
      </c>
      <c r="F2" s="1">
        <v>27</v>
      </c>
      <c r="G2" s="1">
        <v>25.23</v>
      </c>
      <c r="H2" s="1">
        <v>25.54</v>
      </c>
      <c r="I2" s="1">
        <v>26.5</v>
      </c>
    </row>
    <row r="3" spans="1:9">
      <c r="A3" s="2" t="s">
        <v>0</v>
      </c>
      <c r="B3" s="1">
        <v>26.96</v>
      </c>
      <c r="C3" s="1">
        <v>26.28</v>
      </c>
      <c r="D3" s="1">
        <v>25.35</v>
      </c>
      <c r="E3" s="1">
        <v>25.85</v>
      </c>
      <c r="F3" s="1">
        <v>26.92</v>
      </c>
      <c r="G3" s="1">
        <v>25.31</v>
      </c>
      <c r="H3" s="1">
        <v>25.57</v>
      </c>
      <c r="I3" s="1">
        <v>26.14</v>
      </c>
    </row>
    <row r="4" spans="1:9">
      <c r="A4" s="2" t="s">
        <v>2</v>
      </c>
      <c r="B4" s="1">
        <v>28.54</v>
      </c>
      <c r="C4" s="1">
        <v>27.8</v>
      </c>
      <c r="D4" s="1">
        <v>26.89</v>
      </c>
      <c r="E4" s="1">
        <v>26.93</v>
      </c>
      <c r="F4" s="1">
        <v>29.06</v>
      </c>
      <c r="G4" s="1">
        <v>26.74</v>
      </c>
      <c r="H4" s="1">
        <v>27.33</v>
      </c>
      <c r="I4" s="1">
        <v>27.54</v>
      </c>
    </row>
    <row r="5" spans="1:9">
      <c r="A5" s="2" t="s">
        <v>2</v>
      </c>
      <c r="B5" s="1">
        <v>28.29</v>
      </c>
      <c r="C5" s="1">
        <v>28.04</v>
      </c>
      <c r="D5" s="1">
        <v>26.75</v>
      </c>
      <c r="E5" s="1">
        <v>27.11</v>
      </c>
      <c r="F5" s="1">
        <v>28.94</v>
      </c>
      <c r="G5" s="1">
        <v>26.75</v>
      </c>
      <c r="H5" s="1">
        <v>27</v>
      </c>
      <c r="I5" s="1">
        <v>27.63</v>
      </c>
    </row>
    <row r="6" spans="1:9">
      <c r="A6" s="2" t="s">
        <v>1</v>
      </c>
      <c r="B6" s="1">
        <v>22.1</v>
      </c>
      <c r="C6" s="1">
        <v>22.45</v>
      </c>
      <c r="D6" s="1">
        <v>21.79</v>
      </c>
      <c r="E6" s="1">
        <v>21.44</v>
      </c>
      <c r="F6" s="1">
        <v>21.08</v>
      </c>
      <c r="G6" s="1">
        <v>20.62</v>
      </c>
      <c r="H6" s="1">
        <v>22.08</v>
      </c>
      <c r="I6" s="1">
        <v>22.14</v>
      </c>
    </row>
    <row r="7" spans="1:9">
      <c r="A7" s="2" t="s">
        <v>1</v>
      </c>
      <c r="B7" s="1">
        <v>21.87</v>
      </c>
      <c r="C7" s="1">
        <v>22.49</v>
      </c>
      <c r="D7" s="1">
        <v>21.71</v>
      </c>
      <c r="E7" s="1">
        <v>21.23</v>
      </c>
      <c r="F7" s="1">
        <v>21.08</v>
      </c>
      <c r="G7" s="1">
        <v>20.6</v>
      </c>
      <c r="H7" s="1">
        <v>22.13</v>
      </c>
      <c r="I7" s="1">
        <v>22.1</v>
      </c>
    </row>
    <row r="8" spans="1:9">
      <c r="A8" s="2" t="s">
        <v>117</v>
      </c>
      <c r="B8" s="1">
        <v>21.89</v>
      </c>
      <c r="C8" s="1">
        <v>22.14</v>
      </c>
      <c r="D8" s="1">
        <v>22.31</v>
      </c>
      <c r="E8" s="1">
        <v>22.1</v>
      </c>
      <c r="F8" s="1">
        <v>22.08</v>
      </c>
      <c r="G8" s="1">
        <v>22.27</v>
      </c>
      <c r="H8" s="1">
        <v>22.15</v>
      </c>
      <c r="I8" s="1">
        <v>22.24</v>
      </c>
    </row>
    <row r="9" spans="1:9">
      <c r="A9" s="2" t="s">
        <v>117</v>
      </c>
      <c r="B9" s="1">
        <v>21.87</v>
      </c>
      <c r="C9" s="1">
        <v>22.09</v>
      </c>
      <c r="D9" s="1">
        <v>22.28</v>
      </c>
      <c r="E9" s="1">
        <v>22.07</v>
      </c>
      <c r="F9" s="1">
        <v>22.03</v>
      </c>
      <c r="G9" s="1">
        <v>22.2</v>
      </c>
      <c r="H9" s="1">
        <v>22.16</v>
      </c>
      <c r="I9" s="1">
        <v>22.03</v>
      </c>
    </row>
    <row r="10" spans="1:9">
      <c r="A10" s="2" t="s">
        <v>118</v>
      </c>
      <c r="B10" s="1">
        <v>17.28</v>
      </c>
      <c r="C10" s="1">
        <v>17.559999999999999</v>
      </c>
      <c r="D10" s="1">
        <v>15.03</v>
      </c>
      <c r="E10" s="1">
        <v>14.74</v>
      </c>
      <c r="F10" s="1">
        <v>17.600000000000001</v>
      </c>
      <c r="G10" s="1">
        <v>15.5</v>
      </c>
      <c r="H10" s="1">
        <v>15.92</v>
      </c>
      <c r="I10" s="1">
        <v>16.899999999999999</v>
      </c>
    </row>
    <row r="11" spans="1:9">
      <c r="A11" s="2" t="s">
        <v>118</v>
      </c>
      <c r="B11" s="1">
        <v>17.36</v>
      </c>
      <c r="C11" s="1">
        <v>17.57</v>
      </c>
      <c r="D11" s="1">
        <v>15.02</v>
      </c>
      <c r="E11" s="1">
        <v>14.67</v>
      </c>
      <c r="F11" s="1">
        <v>17.59</v>
      </c>
      <c r="G11" s="1">
        <v>15.52</v>
      </c>
      <c r="H11" s="1">
        <v>15.94</v>
      </c>
      <c r="I11" s="1">
        <v>16.82</v>
      </c>
    </row>
    <row r="12" spans="1:9">
      <c r="A12" s="2" t="s">
        <v>119</v>
      </c>
      <c r="B12" s="1">
        <v>23.96</v>
      </c>
      <c r="C12" s="1">
        <v>24.59</v>
      </c>
      <c r="D12" s="1">
        <v>23.16</v>
      </c>
      <c r="E12" s="1">
        <v>23.96</v>
      </c>
      <c r="F12" s="1">
        <v>22.76</v>
      </c>
      <c r="G12" s="1">
        <v>21.85</v>
      </c>
      <c r="H12" s="1">
        <v>23.6</v>
      </c>
      <c r="I12" s="1">
        <v>21.79</v>
      </c>
    </row>
    <row r="13" spans="1:9">
      <c r="A13" s="2" t="s">
        <v>119</v>
      </c>
      <c r="B13" s="1">
        <v>23.65</v>
      </c>
      <c r="C13" s="1">
        <v>24.24</v>
      </c>
      <c r="D13" s="1">
        <v>23.09</v>
      </c>
      <c r="E13" s="1">
        <v>23.79</v>
      </c>
      <c r="F13" s="1">
        <v>22.64</v>
      </c>
      <c r="G13" s="1">
        <v>21.67</v>
      </c>
      <c r="H13" s="1">
        <v>23.32</v>
      </c>
      <c r="I13" s="1">
        <v>25.29</v>
      </c>
    </row>
    <row r="15" spans="1:9">
      <c r="B15" s="7" t="s">
        <v>65</v>
      </c>
      <c r="C15" s="7"/>
      <c r="D15" s="7"/>
      <c r="E15" s="7"/>
      <c r="F15" s="7"/>
      <c r="G15" s="7"/>
      <c r="H15" s="7"/>
      <c r="I15" s="7"/>
    </row>
    <row r="16" spans="1:9">
      <c r="A16" s="2"/>
      <c r="B16" s="2" t="s">
        <v>95</v>
      </c>
      <c r="C16" s="2" t="s">
        <v>96</v>
      </c>
      <c r="D16" s="2" t="s">
        <v>97</v>
      </c>
      <c r="E16" s="2" t="s">
        <v>98</v>
      </c>
      <c r="F16" s="2" t="s">
        <v>99</v>
      </c>
      <c r="G16" s="2" t="s">
        <v>100</v>
      </c>
      <c r="H16" s="2" t="s">
        <v>101</v>
      </c>
      <c r="I16" s="2" t="s">
        <v>102</v>
      </c>
    </row>
    <row r="17" spans="1:9">
      <c r="A17" s="2" t="s">
        <v>0</v>
      </c>
      <c r="B17" s="1">
        <f>AVERAGE(B2:B3)</f>
        <v>27.094999999999999</v>
      </c>
      <c r="C17" s="1">
        <f t="shared" ref="C17:I17" si="0">AVERAGE(C2:C3)</f>
        <v>26.380000000000003</v>
      </c>
      <c r="D17" s="1">
        <f t="shared" si="0"/>
        <v>25.39</v>
      </c>
      <c r="E17" s="1">
        <f t="shared" si="0"/>
        <v>25.825000000000003</v>
      </c>
      <c r="F17" s="1">
        <f t="shared" si="0"/>
        <v>26.96</v>
      </c>
      <c r="G17" s="1">
        <f t="shared" si="0"/>
        <v>25.27</v>
      </c>
      <c r="H17" s="1">
        <f t="shared" si="0"/>
        <v>25.555</v>
      </c>
      <c r="I17" s="1">
        <f t="shared" si="0"/>
        <v>26.32</v>
      </c>
    </row>
    <row r="18" spans="1:9">
      <c r="A18" s="2" t="s">
        <v>2</v>
      </c>
      <c r="B18" s="1">
        <f>AVERAGE(B4:B5)</f>
        <v>28.414999999999999</v>
      </c>
      <c r="C18" s="1">
        <f t="shared" ref="C18:I18" si="1">AVERAGE(C4:C5)</f>
        <v>27.92</v>
      </c>
      <c r="D18" s="1">
        <f t="shared" si="1"/>
        <v>26.82</v>
      </c>
      <c r="E18" s="1">
        <f t="shared" si="1"/>
        <v>27.02</v>
      </c>
      <c r="F18" s="1">
        <f t="shared" si="1"/>
        <v>29</v>
      </c>
      <c r="G18" s="1">
        <f t="shared" si="1"/>
        <v>26.744999999999997</v>
      </c>
      <c r="H18" s="1">
        <f t="shared" si="1"/>
        <v>27.164999999999999</v>
      </c>
      <c r="I18" s="1">
        <f t="shared" si="1"/>
        <v>27.585000000000001</v>
      </c>
    </row>
    <row r="19" spans="1:9">
      <c r="A19" s="2" t="s">
        <v>1</v>
      </c>
      <c r="B19" s="1">
        <f>AVERAGE(B6:B7)</f>
        <v>21.984999999999999</v>
      </c>
      <c r="C19" s="1">
        <f t="shared" ref="C19:I19" si="2">AVERAGE(C6:C7)</f>
        <v>22.47</v>
      </c>
      <c r="D19" s="1">
        <f t="shared" si="2"/>
        <v>21.75</v>
      </c>
      <c r="E19" s="1">
        <f t="shared" si="2"/>
        <v>21.335000000000001</v>
      </c>
      <c r="F19" s="1">
        <f t="shared" si="2"/>
        <v>21.08</v>
      </c>
      <c r="G19" s="1">
        <f t="shared" si="2"/>
        <v>20.61</v>
      </c>
      <c r="H19" s="1">
        <f t="shared" si="2"/>
        <v>22.104999999999997</v>
      </c>
      <c r="I19" s="1">
        <f t="shared" si="2"/>
        <v>22.12</v>
      </c>
    </row>
    <row r="20" spans="1:9">
      <c r="A20" s="2" t="s">
        <v>117</v>
      </c>
      <c r="B20" s="1">
        <f>AVERAGE(B8:B9)</f>
        <v>21.880000000000003</v>
      </c>
      <c r="C20" s="1">
        <f t="shared" ref="C20:I20" si="3">AVERAGE(C8:C9)</f>
        <v>22.115000000000002</v>
      </c>
      <c r="D20" s="1">
        <f t="shared" si="3"/>
        <v>22.295000000000002</v>
      </c>
      <c r="E20" s="1">
        <f t="shared" si="3"/>
        <v>22.085000000000001</v>
      </c>
      <c r="F20" s="1">
        <f t="shared" si="3"/>
        <v>22.055</v>
      </c>
      <c r="G20" s="1">
        <f t="shared" si="3"/>
        <v>22.234999999999999</v>
      </c>
      <c r="H20" s="1">
        <f t="shared" si="3"/>
        <v>22.155000000000001</v>
      </c>
      <c r="I20" s="1">
        <f t="shared" si="3"/>
        <v>22.134999999999998</v>
      </c>
    </row>
    <row r="21" spans="1:9">
      <c r="A21" s="2" t="s">
        <v>118</v>
      </c>
      <c r="B21" s="1">
        <f>AVERAGE(B10:B11)</f>
        <v>17.32</v>
      </c>
      <c r="C21" s="1">
        <f t="shared" ref="C21:I21" si="4">AVERAGE(C10:C11)</f>
        <v>17.564999999999998</v>
      </c>
      <c r="D21" s="1">
        <f t="shared" si="4"/>
        <v>15.024999999999999</v>
      </c>
      <c r="E21" s="1">
        <f t="shared" si="4"/>
        <v>14.705</v>
      </c>
      <c r="F21" s="1">
        <f t="shared" si="4"/>
        <v>17.594999999999999</v>
      </c>
      <c r="G21" s="1">
        <f t="shared" si="4"/>
        <v>15.51</v>
      </c>
      <c r="H21" s="1">
        <f t="shared" si="4"/>
        <v>15.93</v>
      </c>
      <c r="I21" s="1">
        <f t="shared" si="4"/>
        <v>16.86</v>
      </c>
    </row>
    <row r="22" spans="1:9">
      <c r="A22" s="2" t="s">
        <v>119</v>
      </c>
      <c r="B22" s="1">
        <f>AVERAGE(B12:B13)</f>
        <v>23.805</v>
      </c>
      <c r="C22" s="1">
        <f t="shared" ref="C22:I22" si="5">AVERAGE(C12:C13)</f>
        <v>24.414999999999999</v>
      </c>
      <c r="D22" s="1">
        <f t="shared" si="5"/>
        <v>23.125</v>
      </c>
      <c r="E22" s="1">
        <f t="shared" si="5"/>
        <v>23.875</v>
      </c>
      <c r="F22" s="1">
        <f t="shared" si="5"/>
        <v>22.700000000000003</v>
      </c>
      <c r="G22" s="1">
        <f t="shared" si="5"/>
        <v>21.76</v>
      </c>
      <c r="H22" s="1">
        <f t="shared" si="5"/>
        <v>23.46</v>
      </c>
      <c r="I22" s="1">
        <f t="shared" si="5"/>
        <v>23.54</v>
      </c>
    </row>
    <row r="24" spans="1:9">
      <c r="A24" s="2"/>
      <c r="B24" s="7" t="s">
        <v>115</v>
      </c>
      <c r="C24" s="7"/>
      <c r="D24" s="7"/>
      <c r="E24" s="7"/>
      <c r="F24" s="7"/>
      <c r="G24" s="7"/>
      <c r="H24" s="7"/>
      <c r="I24" s="7"/>
    </row>
    <row r="25" spans="1:9">
      <c r="A25" s="2"/>
      <c r="B25" s="2" t="s">
        <v>95</v>
      </c>
      <c r="C25" s="2" t="s">
        <v>96</v>
      </c>
      <c r="D25" s="2" t="s">
        <v>97</v>
      </c>
      <c r="E25" s="2" t="s">
        <v>98</v>
      </c>
      <c r="F25" s="2" t="s">
        <v>99</v>
      </c>
      <c r="G25" s="2" t="s">
        <v>100</v>
      </c>
      <c r="H25" s="2" t="s">
        <v>101</v>
      </c>
      <c r="I25" s="2" t="s">
        <v>102</v>
      </c>
    </row>
    <row r="26" spans="1:9">
      <c r="A26" s="2" t="s">
        <v>0</v>
      </c>
      <c r="B26" s="1">
        <f>B17-$B$19</f>
        <v>5.1099999999999994</v>
      </c>
      <c r="C26" s="1">
        <f>C17-$C$19</f>
        <v>3.9100000000000037</v>
      </c>
      <c r="D26" s="1">
        <f>D17-$D$19</f>
        <v>3.6400000000000006</v>
      </c>
      <c r="E26" s="1">
        <f>E17-$E$19</f>
        <v>4.490000000000002</v>
      </c>
      <c r="F26" s="1">
        <f>F17-$F$19</f>
        <v>5.8800000000000026</v>
      </c>
      <c r="G26" s="1">
        <f>G17-$G$19</f>
        <v>4.66</v>
      </c>
      <c r="H26" s="1">
        <f>H17-$H$19</f>
        <v>3.4500000000000028</v>
      </c>
      <c r="I26" s="1">
        <f>I17-$I$19</f>
        <v>4.1999999999999993</v>
      </c>
    </row>
    <row r="27" spans="1:9">
      <c r="A27" s="2" t="s">
        <v>2</v>
      </c>
      <c r="B27" s="1">
        <f t="shared" ref="B27:B28" si="6">B18-$B$19</f>
        <v>6.43</v>
      </c>
      <c r="C27" s="1">
        <f t="shared" ref="C27:C28" si="7">C18-$C$19</f>
        <v>5.4500000000000028</v>
      </c>
      <c r="D27" s="1">
        <f t="shared" ref="D27:D28" si="8">D18-$D$19</f>
        <v>5.07</v>
      </c>
      <c r="E27" s="1">
        <f t="shared" ref="E27:E28" si="9">E18-$E$19</f>
        <v>5.6849999999999987</v>
      </c>
      <c r="F27" s="1">
        <f t="shared" ref="F27:F28" si="10">F18-$F$19</f>
        <v>7.9200000000000017</v>
      </c>
      <c r="G27" s="1">
        <f>G18-$G$19</f>
        <v>6.134999999999998</v>
      </c>
      <c r="H27" s="1">
        <f t="shared" ref="H27:H28" si="11">H18-$H$19</f>
        <v>5.0600000000000023</v>
      </c>
      <c r="I27" s="1">
        <f t="shared" ref="I27:I28" si="12">I18-$I$19</f>
        <v>5.4649999999999999</v>
      </c>
    </row>
    <row r="28" spans="1:9">
      <c r="A28" s="2" t="s">
        <v>1</v>
      </c>
      <c r="B28" s="1">
        <f t="shared" si="6"/>
        <v>0</v>
      </c>
      <c r="C28" s="1">
        <f t="shared" si="7"/>
        <v>0</v>
      </c>
      <c r="D28" s="1">
        <f t="shared" si="8"/>
        <v>0</v>
      </c>
      <c r="E28" s="1">
        <f t="shared" si="9"/>
        <v>0</v>
      </c>
      <c r="F28" s="1">
        <f t="shared" si="10"/>
        <v>0</v>
      </c>
      <c r="G28" s="1">
        <f>G19-$G$19</f>
        <v>0</v>
      </c>
      <c r="H28" s="1">
        <f t="shared" si="11"/>
        <v>0</v>
      </c>
      <c r="I28" s="1">
        <f t="shared" si="12"/>
        <v>0</v>
      </c>
    </row>
    <row r="29" spans="1:9">
      <c r="A29" s="2"/>
    </row>
    <row r="30" spans="1:9">
      <c r="A30" s="2"/>
      <c r="B30" s="7" t="s">
        <v>120</v>
      </c>
      <c r="C30" s="7"/>
      <c r="D30" s="7"/>
      <c r="E30" s="7"/>
      <c r="F30" s="7"/>
      <c r="G30" s="7"/>
      <c r="H30" s="7"/>
      <c r="I30" s="7"/>
    </row>
    <row r="31" spans="1:9">
      <c r="A31" s="2"/>
      <c r="B31" s="2" t="s">
        <v>95</v>
      </c>
      <c r="C31" s="2" t="s">
        <v>96</v>
      </c>
      <c r="D31" s="2" t="s">
        <v>97</v>
      </c>
      <c r="E31" s="2" t="s">
        <v>98</v>
      </c>
      <c r="F31" s="2" t="s">
        <v>99</v>
      </c>
      <c r="G31" s="2" t="s">
        <v>100</v>
      </c>
      <c r="H31" s="2" t="s">
        <v>101</v>
      </c>
      <c r="I31" s="2" t="s">
        <v>102</v>
      </c>
    </row>
    <row r="32" spans="1:9">
      <c r="A32" s="2" t="s">
        <v>0</v>
      </c>
      <c r="B32" s="1">
        <f>B26-B26</f>
        <v>0</v>
      </c>
      <c r="C32" s="1">
        <f>C26-B26</f>
        <v>-1.1999999999999957</v>
      </c>
      <c r="D32" s="1">
        <f>D26-D26</f>
        <v>0</v>
      </c>
      <c r="E32" s="1">
        <f>E26-D26</f>
        <v>0.85000000000000142</v>
      </c>
      <c r="F32" s="1">
        <f>F26-F26</f>
        <v>0</v>
      </c>
      <c r="G32" s="1">
        <f>G26-F26</f>
        <v>-1.2200000000000024</v>
      </c>
      <c r="H32" s="1">
        <f>H26-H26</f>
        <v>0</v>
      </c>
      <c r="I32" s="1">
        <f>I26-H26</f>
        <v>0.74999999999999645</v>
      </c>
    </row>
    <row r="33" spans="1:9">
      <c r="A33" s="2" t="s">
        <v>2</v>
      </c>
      <c r="B33" s="1">
        <f>B27-B27</f>
        <v>0</v>
      </c>
      <c r="C33" s="1">
        <f t="shared" ref="C33:C34" si="13">C27-B27</f>
        <v>-0.97999999999999687</v>
      </c>
      <c r="D33" s="1">
        <f t="shared" ref="D33:D34" si="14">D27-D27</f>
        <v>0</v>
      </c>
      <c r="E33" s="1">
        <f t="shared" ref="E33:E34" si="15">E27-D27</f>
        <v>0.61499999999999844</v>
      </c>
      <c r="F33" s="1">
        <f t="shared" ref="F33:F34" si="16">F27-F27</f>
        <v>0</v>
      </c>
      <c r="G33" s="1">
        <f t="shared" ref="G33:G34" si="17">G27-F27</f>
        <v>-1.7850000000000037</v>
      </c>
      <c r="H33" s="1">
        <f t="shared" ref="H33:H34" si="18">H27-H27</f>
        <v>0</v>
      </c>
      <c r="I33" s="1">
        <f t="shared" ref="I33:I34" si="19">I27-H27</f>
        <v>0.40499999999999758</v>
      </c>
    </row>
    <row r="34" spans="1:9">
      <c r="A34" s="2" t="s">
        <v>1</v>
      </c>
      <c r="B34" s="1">
        <f>B28-B28</f>
        <v>0</v>
      </c>
      <c r="C34" s="1">
        <f t="shared" si="13"/>
        <v>0</v>
      </c>
      <c r="D34" s="1">
        <f t="shared" si="14"/>
        <v>0</v>
      </c>
      <c r="E34" s="1">
        <f t="shared" si="15"/>
        <v>0</v>
      </c>
      <c r="F34" s="1">
        <f t="shared" si="16"/>
        <v>0</v>
      </c>
      <c r="G34" s="1">
        <f t="shared" si="17"/>
        <v>0</v>
      </c>
      <c r="H34" s="1">
        <f t="shared" si="18"/>
        <v>0</v>
      </c>
      <c r="I34" s="1">
        <f t="shared" si="19"/>
        <v>0</v>
      </c>
    </row>
    <row r="36" spans="1:9">
      <c r="B36" s="7" t="s">
        <v>94</v>
      </c>
      <c r="C36" s="7"/>
      <c r="D36" s="7"/>
      <c r="E36" s="7"/>
      <c r="F36" s="7"/>
      <c r="G36" s="7"/>
      <c r="H36" s="7"/>
      <c r="I36" s="7"/>
    </row>
    <row r="37" spans="1:9">
      <c r="A37" s="2"/>
      <c r="B37" s="2" t="s">
        <v>95</v>
      </c>
      <c r="C37" s="5" t="s">
        <v>96</v>
      </c>
      <c r="D37" s="2" t="s">
        <v>97</v>
      </c>
      <c r="E37" s="2" t="s">
        <v>98</v>
      </c>
      <c r="F37" s="2" t="s">
        <v>99</v>
      </c>
      <c r="G37" s="5" t="s">
        <v>100</v>
      </c>
      <c r="H37" s="2" t="s">
        <v>101</v>
      </c>
      <c r="I37" s="2" t="s">
        <v>102</v>
      </c>
    </row>
    <row r="38" spans="1:9">
      <c r="A38" s="2" t="s">
        <v>0</v>
      </c>
      <c r="B38" s="1">
        <f>2^-B32</f>
        <v>1</v>
      </c>
      <c r="C38" s="6">
        <f t="shared" ref="C38:I38" si="20">2^-C32</f>
        <v>2.2973967099940631</v>
      </c>
      <c r="D38" s="1">
        <f t="shared" si="20"/>
        <v>1</v>
      </c>
      <c r="E38" s="1">
        <f t="shared" si="20"/>
        <v>0.55478473603392198</v>
      </c>
      <c r="F38" s="1">
        <f t="shared" si="20"/>
        <v>1</v>
      </c>
      <c r="G38" s="6">
        <f t="shared" si="20"/>
        <v>2.3294671729369156</v>
      </c>
      <c r="H38" s="1">
        <f t="shared" si="20"/>
        <v>1</v>
      </c>
      <c r="I38" s="1">
        <f t="shared" si="20"/>
        <v>0.59460355750136196</v>
      </c>
    </row>
    <row r="39" spans="1:9">
      <c r="A39" s="2" t="s">
        <v>2</v>
      </c>
      <c r="B39" s="1">
        <f t="shared" ref="B39:I40" si="21">2^-B33</f>
        <v>1</v>
      </c>
      <c r="C39" s="6">
        <f t="shared" si="21"/>
        <v>1.972465408986714</v>
      </c>
      <c r="D39" s="1">
        <f t="shared" si="21"/>
        <v>1</v>
      </c>
      <c r="E39" s="1">
        <f t="shared" si="21"/>
        <v>0.65292989354445963</v>
      </c>
      <c r="F39" s="1">
        <f t="shared" si="21"/>
        <v>1</v>
      </c>
      <c r="G39" s="6">
        <f t="shared" si="21"/>
        <v>3.4461846388480768</v>
      </c>
      <c r="H39" s="1">
        <f t="shared" si="21"/>
        <v>1</v>
      </c>
      <c r="I39" s="1">
        <f t="shared" si="21"/>
        <v>0.75523629278141402</v>
      </c>
    </row>
    <row r="40" spans="1:9">
      <c r="A40" s="2" t="s">
        <v>1</v>
      </c>
      <c r="B40" s="1">
        <f t="shared" si="21"/>
        <v>1</v>
      </c>
      <c r="C40" s="6">
        <f t="shared" si="21"/>
        <v>1</v>
      </c>
      <c r="D40" s="1">
        <f t="shared" si="21"/>
        <v>1</v>
      </c>
      <c r="E40" s="1">
        <f t="shared" si="21"/>
        <v>1</v>
      </c>
      <c r="F40" s="1">
        <f t="shared" si="21"/>
        <v>1</v>
      </c>
      <c r="G40" s="6">
        <f t="shared" si="21"/>
        <v>1</v>
      </c>
      <c r="H40" s="1">
        <f t="shared" si="21"/>
        <v>1</v>
      </c>
      <c r="I40" s="1">
        <f t="shared" si="21"/>
        <v>1</v>
      </c>
    </row>
  </sheetData>
  <mergeCells count="4">
    <mergeCell ref="B15:I15"/>
    <mergeCell ref="B24:I24"/>
    <mergeCell ref="B30:I30"/>
    <mergeCell ref="B36:I3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2C</vt:lpstr>
      <vt:lpstr>Figure 2F</vt:lpstr>
      <vt:lpstr>Figure 2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</dc:creator>
  <cp:lastModifiedBy>Sophie Tartare-Deckert</cp:lastModifiedBy>
  <dcterms:created xsi:type="dcterms:W3CDTF">2020-12-31T15:31:58Z</dcterms:created>
  <dcterms:modified xsi:type="dcterms:W3CDTF">2021-12-08T08:56:57Z</dcterms:modified>
</cp:coreProperties>
</file>